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Admin\surfdrive\Shared\IMI-PARADIGM (2)\WP3\Deliverables\Article Framework\Manuscript\Submission HE\Appendices\"/>
    </mc:Choice>
  </mc:AlternateContent>
  <bookViews>
    <workbookView xWindow="-120" yWindow="-120" windowWidth="29040" windowHeight="15840" tabRatio="500"/>
  </bookViews>
  <sheets>
    <sheet name="Introduction" sheetId="1" r:id="rId1"/>
    <sheet name="Sheet 1 Framework description" sheetId="2" r:id="rId2"/>
    <sheet name="Sheet 2 All Metrics" sheetId="3" r:id="rId3"/>
    <sheet name="Sheet 3 Sets of Metrics" sheetId="4" r:id="rId4"/>
  </sheets>
  <calcPr calcId="0" concurrentCalc="0"/>
  <extLst>
    <ext xmlns:loext="http://schemas.libreoffice.org/" uri="{7626C862-2A13-11E5-B345-FEFF819CDC9F}">
      <loext:extCalcPr stringRefSyntax="ExcelA1"/>
    </ext>
  </extLst>
</workbook>
</file>

<file path=xl/comments1.xml><?xml version="1.0" encoding="utf-8"?>
<comments xmlns="http://schemas.openxmlformats.org/spreadsheetml/2006/main">
  <authors>
    <author>tc={CC0334AF-24D3-B447-80B2-81E03DFC847B}</author>
  </authors>
  <commentList>
    <comment ref="I4" authorId="0" shapeId="0">
      <text>
        <r>
          <rPr>
            <sz val="12"/>
            <color rgb="FF000000"/>
            <rFont val="Calibri"/>
            <family val="2"/>
            <charset val="1"/>
          </rPr>
          <t xml:space="preserve">[Threaded comment]
</t>
        </r>
        <r>
          <rPr>
            <sz val="12"/>
            <color rgb="FF000000"/>
            <rFont val="Calibri"/>
            <family val="2"/>
            <charset val="1"/>
          </rPr>
          <t xml:space="preserve">
</t>
        </r>
        <r>
          <rPr>
            <sz val="12"/>
            <color rgb="FF000000"/>
            <rFont val="Calibri"/>
            <family val="2"/>
            <charset val="1"/>
          </rPr>
          <t xml:space="preserve">Your version of Excel allows you to read this threaded comment; however, any edits to it will get removed if the file is opened in a newer version of Excel. Learn more: https://go.microsoft.com/fwlink/?linkid=870924
</t>
        </r>
        <r>
          <rPr>
            <sz val="12"/>
            <color rgb="FF000000"/>
            <rFont val="Calibri"/>
            <family val="2"/>
            <charset val="1"/>
          </rPr>
          <t xml:space="preserve">
</t>
        </r>
        <r>
          <rPr>
            <sz val="12"/>
            <color rgb="FF000000"/>
            <rFont val="Calibri"/>
            <family val="2"/>
            <charset val="1"/>
          </rPr>
          <t xml:space="preserve">Comment:
</t>
        </r>
        <r>
          <rPr>
            <sz val="12"/>
            <color rgb="FF000000"/>
            <rFont val="Calibri"/>
            <family val="2"/>
            <charset val="1"/>
          </rPr>
          <t xml:space="preserve">    NPS removed as per the sets; MBs request.</t>
        </r>
      </text>
    </comment>
  </commentList>
</comments>
</file>

<file path=xl/sharedStrings.xml><?xml version="1.0" encoding="utf-8"?>
<sst xmlns="http://schemas.openxmlformats.org/spreadsheetml/2006/main" count="939" uniqueCount="632">
  <si>
    <t xml:space="preserve">The framework can best be tailored by following the steps below:
</t>
  </si>
  <si>
    <t xml:space="preserve">Stakeholders select metrics that address their information needs (sheet 2), for each component of the framework. Sample sets of metrics can be found in sheet 3. </t>
  </si>
  <si>
    <t>Stakeholders should also consider contextual factors that may facilitate or hinder the success of initiative. Possible context factors can be found in sheet 2.</t>
  </si>
  <si>
    <t>A consortium of four patient groups, 15 bio-pharmaceutical companies and two academic groups (PARADIGM) developed and tested the framework.</t>
  </si>
  <si>
    <t>The work is based on literature, quality guidance documents and case studies.</t>
  </si>
  <si>
    <t xml:space="preserve">Users are encouraged to share the framework and reproduce it for their patient engagement initiatives. We ask users to link to the original source and to acknowledge the developers. </t>
  </si>
  <si>
    <t xml:space="preserve">Please do not hesitate to contact the developers if you have any questions about the application of the framework. </t>
  </si>
  <si>
    <t>Vat et al (l.e.vat@vu.nl)</t>
  </si>
  <si>
    <t>Framework Component</t>
  </si>
  <si>
    <t xml:space="preserve">Subcomponent </t>
  </si>
  <si>
    <t>Description</t>
  </si>
  <si>
    <t xml:space="preserve">The aim of a patient engagement initiative to which different metrics are relevant to (see 'sets of metrics tab') </t>
  </si>
  <si>
    <t>Input</t>
  </si>
  <si>
    <t>Expectations</t>
  </si>
  <si>
    <t>Metrics that assess the needs, beliefs and priorities of all stakeholders involved in patient engagement</t>
  </si>
  <si>
    <t>Preparations</t>
  </si>
  <si>
    <t>Metrics that assess the accessibility and preparedness for patient engagement</t>
  </si>
  <si>
    <t>Resources</t>
  </si>
  <si>
    <t>Metrics that assess the material, human and financial resources used to carry out a patient engagement initiative</t>
  </si>
  <si>
    <t>Representativeness of stakeholders</t>
  </si>
  <si>
    <t>Metrics that assess the expertise and diversity of individuals involved</t>
  </si>
  <si>
    <t>Activities/process</t>
  </si>
  <si>
    <t>Structure</t>
  </si>
  <si>
    <t>Management</t>
  </si>
  <si>
    <t>Interactions</t>
  </si>
  <si>
    <t>Metrics that assess the quality of interactions during the process</t>
  </si>
  <si>
    <t>Satisfaction</t>
  </si>
  <si>
    <t>Metrics that assess the overall experience of those involved with the engagement process</t>
  </si>
  <si>
    <t xml:space="preserve">Learnings and Changes </t>
  </si>
  <si>
    <t xml:space="preserve">Learnings </t>
  </si>
  <si>
    <t>Metrics that capture the insights and recommendations people take-away from the patient engagement activities</t>
  </si>
  <si>
    <t xml:space="preserve">Changes </t>
  </si>
  <si>
    <t>Metrics that capture changes to research (such as altered research questions, design, processes, outcome measures), or changes to the individual (such as changes in attitudes)</t>
  </si>
  <si>
    <t xml:space="preserve">Impacts </t>
  </si>
  <si>
    <t>Research relevance</t>
  </si>
  <si>
    <t>Metrics that assess the relevance of study areas, topics and questions to patient needs</t>
  </si>
  <si>
    <t>Study ethics and inclusiveness</t>
  </si>
  <si>
    <t xml:space="preserve">Metrics that assess the diversity and accessibility of studies. </t>
  </si>
  <si>
    <t>Study quality and efficiency</t>
  </si>
  <si>
    <t>Metrics that assess the speed of studies and influencing factors such as study participants’ experiences in trials</t>
  </si>
  <si>
    <t>Quality of evidence and uptake of products</t>
  </si>
  <si>
    <t>Metrics that assess the quality and availability information used for decision-making by regulatory bodies and patient communities as well as the accessibility and usability of products</t>
  </si>
  <si>
    <t>Empowerment</t>
  </si>
  <si>
    <t>Metrics that capture the process of becoming more confident and shifts in decision-making authority or power</t>
  </si>
  <si>
    <t>Reputation and trust</t>
  </si>
  <si>
    <t>Metrics that capture beliefs and opinions about working relationships, research, a company, organisation and/or community</t>
  </si>
  <si>
    <t>Embedding of patient engagement</t>
  </si>
  <si>
    <t xml:space="preserve">Metrics that capture wider consideration of patient engagement in R&amp;D and organisational decision-making </t>
  </si>
  <si>
    <t>Context (factors)</t>
  </si>
  <si>
    <t xml:space="preserve">Policy context </t>
  </si>
  <si>
    <t>(Global, national, institutional) policies and regulations towards patient engagement and medicines development</t>
  </si>
  <si>
    <t xml:space="preserve">Institutional context </t>
  </si>
  <si>
    <t>The characteristics of the companies/organisations involved including the leadership, culture, experience in a disease area, length of a relationship</t>
  </si>
  <si>
    <t xml:space="preserve">Community context </t>
  </si>
  <si>
    <t>The characteristics of the (patient) community involved including the availability and history of patient groups, the recognition of the disease in the society and availability of medicines</t>
  </si>
  <si>
    <t>Decision-making context</t>
  </si>
  <si>
    <t>The timing of engagement with respect to decision-making, as well as its relationship to other decisions previously made or anticipated</t>
  </si>
  <si>
    <t>Methods</t>
  </si>
  <si>
    <t xml:space="preserve">Use the filter function to select metrics related to a specific (sub)component of the framework. Review appendix 1 of the paper for guidance on metrics selection. </t>
  </si>
  <si>
    <t>Framework component</t>
  </si>
  <si>
    <t>Subcomponent</t>
  </si>
  <si>
    <t>Metric</t>
  </si>
  <si>
    <t>Description of the metric</t>
  </si>
  <si>
    <t xml:space="preserve">Number of cases </t>
  </si>
  <si>
    <t>Links to other metrics (backwards)</t>
  </si>
  <si>
    <t>Links to other metrics (forwards)</t>
  </si>
  <si>
    <t>Methods for measurement</t>
  </si>
  <si>
    <t>Input (n=13 metrics)</t>
  </si>
  <si>
    <t xml:space="preserve"> Belief of stakeholders in the value of patient engagement</t>
  </si>
  <si>
    <t>(14)</t>
  </si>
  <si>
    <t xml:space="preserve">Number/type of priorities of stakeholders for the patient engagement activity;  Expectations of the patient engagement activity; Knowledge exchange/knowledge gain </t>
  </si>
  <si>
    <t>Timing of patient engagement activities with stages of the R&amp;D cycle; Number, type and frequency of patient engagement activity; Usefulness of the patient engagement activity; Changes in patients' knowledge about medicines research and development; Willingness to continue collaboration between stakeholders; Number of industry research teams engaging patients in medicines R&amp;D</t>
  </si>
  <si>
    <t>Number/type of priorities and needs of stakeholders</t>
  </si>
  <si>
    <t>(1)(6)(7)(3)</t>
  </si>
  <si>
    <t xml:space="preserve">Satisfaction with the activity's agenda; Satisfaction with the patient engagement activity; Clarity of the goals of patient engagement; Type of topics discussed;  Number, type and frequency of patient engagement activity; Usefulness of the patient engagement activity; Learnings from patient engagement activity (take aways);  Number and type of actionable insights and recommendations; Number and type of planned actions based on insights; </t>
  </si>
  <si>
    <t>Expectations of the patient engagement activity</t>
  </si>
  <si>
    <t xml:space="preserve">(4)(17) </t>
  </si>
  <si>
    <t>Satisfaction with the choices available for decision-making</t>
  </si>
  <si>
    <t xml:space="preserve">This metric looks at the options, possible solutions, alternative approaches to research available. For example, the choices available for research funding decisions. Or the choices available regarding interventions or methods for making research design decisions.  </t>
  </si>
  <si>
    <t>(2)</t>
  </si>
  <si>
    <t>Number/type of priorities and needs of stakeholders; Expectations of the patient engagement activity</t>
  </si>
  <si>
    <t>Feeling of preparedness</t>
  </si>
  <si>
    <t xml:space="preserve">(6)(4) </t>
  </si>
  <si>
    <t xml:space="preserve"> Satisfaction with the patient engagement activity/activities; Number and type of (actionable) insights and recommendations;  Number and type of planned actions based on insights; Understanding of patients' experiences and preferences by other stakeholders; Feeling of making a contribution to the patient community;  Relevance of (new) studies/products to patients' needs</t>
  </si>
  <si>
    <t xml:space="preserve"> Accessibility of preparatory materials</t>
  </si>
  <si>
    <t>This metric is used to understand the relevance and accessibility of the material given to stakeholders for preparation before a certain patient engagement activity. It is believed that the more they feel prepared, the better they can participate in the activity, and better outcomes are produced as the knowledge shared amongst stakeholders is targeting the priorities set for the activity. This metric could be specified by asking about understanding of terminology, staisfaction with modes of communication or quality and frequency of interactions before the meeting.</t>
  </si>
  <si>
    <t xml:space="preserve">(3)(4)(6)(17) </t>
  </si>
  <si>
    <t xml:space="preserve"> Satisfaction with support from activity organisers; Opportunity to contribute to the patient engagement activity; Satisfaction on fulfilling the activity's expectations; Satisfaction with the patient engagement activity; Number and type of actionable insights and recommendations; Number and type of planned actions based on insights; Understanding of patients' experiences and preferences by other stakeholders; Feeling of making a contribution to research; Relevance of (new) studies/products to patients' needs; </t>
  </si>
  <si>
    <t>Diversity of patient representatives</t>
  </si>
  <si>
    <t xml:space="preserve">(1)(2)(3)(4)(6)(14)(7)(9)(19)(10)(22)(23)(17)(18)(21) </t>
  </si>
  <si>
    <t>Number/type of priorities and needs of stakeholders; Expectations of the patient engagement activity; Type/level of expertise; Belief of stakeholders in the value of patient engagement</t>
  </si>
  <si>
    <t>Type of topics discussed; Learnings from patient engagement activity (take aways);  Dissemination of learnings in stakeholders'organisations; Perceived quality of scientific advice given to developers by regulators/HTAs;</t>
  </si>
  <si>
    <t>Diversity of staff/department representatives</t>
  </si>
  <si>
    <t xml:space="preserve">(7)(6)(14)(17)(21)(**) </t>
  </si>
  <si>
    <t>Type of topics discussed;  Learnings from patient engagement activity (take aways);  Dissemination of learnings in stakeholders'organisations;Perceived quality of scientific advice given to developers by regulators/HTAs;</t>
  </si>
  <si>
    <t>Type/level of expertise</t>
  </si>
  <si>
    <t xml:space="preserve">(14)(15)(17)(22)(23)(4)(2) </t>
  </si>
  <si>
    <t>Diversity of patient representatives; Diversity of staff/department representatives</t>
  </si>
  <si>
    <t xml:space="preserve"> Number of stakeholders involved</t>
  </si>
  <si>
    <t>(14)(2)</t>
  </si>
  <si>
    <t xml:space="preserve">Number, type and frequency of patient engagement activity; Usefulness of the patient engagement activity; Opportunity to contribute to the patient engagement activity; Dissemination of learnings in stakeholders'organisations; </t>
  </si>
  <si>
    <t xml:space="preserve"> Money spent</t>
  </si>
  <si>
    <t xml:space="preserve">This metric can be used to measure the financial investment of stakeholders involved in patient engagement (e.g. travels, location, accommodation, meals, reimbursement, compensation, materials). </t>
  </si>
  <si>
    <t>(1)(3)(4)(7)(10)(11)(12)(13)(14)(15)(16)(17)(18)(19)(21)(22)(23)</t>
  </si>
  <si>
    <t>Time spent</t>
  </si>
  <si>
    <t>Percentage cost of patient engagement initiative in overall clinical trial cost</t>
  </si>
  <si>
    <t xml:space="preserve">This metric can be used to measure the time spent (commonly measured in hours or FTE) by stakeholders involved in a certain patient engagement activity. </t>
  </si>
  <si>
    <t xml:space="preserve">(1)(3)(4)(7)(10)(13)(15)(17)(22)(23) </t>
  </si>
  <si>
    <t xml:space="preserve">Trust between stakeholders;  Feelings of trust, honesty, transparency, respect, shared learning and/or a give-and-take relationship; Percentage cost of patient engagement initiative in overall clinical trial cost  </t>
  </si>
  <si>
    <t>Number and type of materials used</t>
  </si>
  <si>
    <t xml:space="preserve">(3)(20) </t>
  </si>
  <si>
    <t>Time spent; Money spent</t>
  </si>
  <si>
    <t>Activities/process (n=16 metrics)</t>
  </si>
  <si>
    <t xml:space="preserve"> Opportunity to contribute to patient engagement activities</t>
  </si>
  <si>
    <t>This metric assesses whether stakeholders felt they had sufficient opportunity to contribute to the patient engagement activities. Naturally, this metric applies only to activities where some form of discussion took place, so not to interviews, surveys etc. This metric can help activity organisers to improve the moderation and structure of their activity. Moreover, if linked to stakeholder characteristics, it can improve understanding of which perspectives contributed most or least to the final outputs of the activity.</t>
  </si>
  <si>
    <t>(1)(2)(3)(4)(5)(7)(12)(17)</t>
  </si>
  <si>
    <t xml:space="preserve"> Satisfaction with the moderation; Diversity of patient representatives; Diversity of staff/department representatives; Type/level of expertise</t>
  </si>
  <si>
    <t xml:space="preserve">Number and type of planned actions based on insights; Number and type of actions/recommendations implemented; Change in awareness and knowledge about patients' needs; Timing of patient engagement activities with stages of R&amp;D cycle; Study participant experience in trials/perceived study burden; Influence of patients' insights on research decision making </t>
  </si>
  <si>
    <t>Feelings of trust, honesty, transparency, respect, shared learning and/or a give-and-take relationship</t>
  </si>
  <si>
    <t xml:space="preserve">This metric assess the relational aspects of the activity. This could include attitudes or experiences related to honesty, transparency, respect, shared learning and reciprocity between patients, patient organisations, companies and/or regulatory bodies, as well as stakeholders' confidence in the influence of the activity in R&amp;D decision-making. The metric relates to the role patients are given in medicine development processes and the cultural change that patient engagement hopes to achieve. This metric could also link to the long term trust and development of the relationship between stakeholders which may help to evaluate the impact of the engagement activities.
</t>
  </si>
  <si>
    <t xml:space="preserve">(1)(2)(4)(6)(7) </t>
  </si>
  <si>
    <t xml:space="preserve"> Belief of stakeholders in the value of patient engagement;  Usefulness of the patient engagement activity; Clarity of the roles of stakeholders in the patient engagement activity</t>
  </si>
  <si>
    <t>(4)</t>
  </si>
  <si>
    <t xml:space="preserve"> Accessibility of preparatory materials; Diversity of patient representatives; Diversity of staff/department representatives; Satisfaction with the patient engagement activity/activities; Learnings from patient engagement activity (take-aways); Usefulness of the patient engagement activity</t>
  </si>
  <si>
    <t xml:space="preserve">Opportunity to contribute to patient engagement activities; Number and type of materials used; </t>
  </si>
  <si>
    <t xml:space="preserve"> Clarity of the goals of patient engagement;</t>
  </si>
  <si>
    <t>This metric indicates whether the goals of the patient engagement activity are clear to the stakeholders involved. This could be assessed for all stakeholders or for a specific stakeholder group. This metric could be helpful to see whether their pre-activity instructions are sufficiently clear in order to improve the preparedness of stakeholders.</t>
  </si>
  <si>
    <t>(5)(17)(22)(23)</t>
  </si>
  <si>
    <t>Feeling of preparedness; Accessibility of preparatory materials; Clarity of the roles of stakeholders in the patient engagement activity; Satisfaction with the activity's agenda; Number/type of priorities and needs of stakeholders</t>
  </si>
  <si>
    <t xml:space="preserve">Feeling of making a contribution to research; Feeling of making a contribution to the patient community; Opportunity to contribute to the patient engagement activity; Usefulness of the patient engagement activity; Satisfaction with support from activity organisers; </t>
  </si>
  <si>
    <t>Clarity of the roles of stakeholders in the patient engagement activity</t>
  </si>
  <si>
    <t xml:space="preserve">(5)(22)(23) </t>
  </si>
  <si>
    <t>Feeling of preparedness; Accessibility of preparatory materials; Clarity of the goals of patient engagement; Satisfaction with the activity's agenda; Number/type of priorities and needs of stakeholders</t>
  </si>
  <si>
    <t xml:space="preserve"> Satisfaction with the moderation</t>
  </si>
  <si>
    <t>(6)(7)(#)</t>
  </si>
  <si>
    <t xml:space="preserve"> Satisfaction with the activity's agenda</t>
  </si>
  <si>
    <t xml:space="preserve">Type of topics discussed;  Opportunity to contribute to the patient engagement activity;  </t>
  </si>
  <si>
    <t xml:space="preserve"> Satisfaction with support from activity organisers</t>
  </si>
  <si>
    <t>This metric assesses whether stakeholders feel they have received adequate support from the organisers of the activity. If this metric is too general for your situation, you could ask more specifically whether stakeholders were satisfied with for example preparatory documents and meetings, training, presentations, information provision, logistical support and guidance during the activity. It could be helpful to assess how the provided support compared with support required in the project.</t>
  </si>
  <si>
    <t>(1)(4)(5)</t>
  </si>
  <si>
    <t xml:space="preserve">Opportunity to contribute to the patient engagement activity; </t>
  </si>
  <si>
    <t>Satisfaction with the setting</t>
  </si>
  <si>
    <t xml:space="preserve">This metric indicates the perceived quality of the setting in which an activity took place. This metric could be specified to ask for satisfaction with the venue, the food, the communication technologies, location etc.  </t>
  </si>
  <si>
    <t>(6)</t>
  </si>
  <si>
    <t>Satisfaction on fulfilling patient engagement activity's expectations</t>
  </si>
  <si>
    <t>This metric indicates whether the expectations stakeholders had regarding a patient engagement activity were met. This metric is most meaningful to measure together with stakeholders' expectations of the activity before the activity.</t>
  </si>
  <si>
    <t xml:space="preserve">(4)(6)(17) </t>
  </si>
  <si>
    <t>Expectations of the patient engagement activity; Number/type of priorities and needs of stakeholders</t>
  </si>
  <si>
    <t xml:space="preserve">Satisfaction with the patient engagement activity; </t>
  </si>
  <si>
    <t xml:space="preserve"> Satisfaction with the patient engagement activity/activities</t>
  </si>
  <si>
    <t>(1)(2)(3)(4)(7)(9)(10)(11)(12)(13)(15)(16)(17)(18)(19)(22)(23)</t>
  </si>
  <si>
    <t xml:space="preserve">This metric indicates whether stakeholders found the patient engagement activity useful. This metric is a proxy metric for any impact metric. A limitation of this metric is that it is very generic and what is precisely considered useful could be different for different stakeholders (see different impact metrics). </t>
  </si>
  <si>
    <t>(6)(10)</t>
  </si>
  <si>
    <t>Timing of patient engagement activities with stages of the R&amp;D cycle; Method of gaining patients' insight</t>
  </si>
  <si>
    <t xml:space="preserve">Number and type of actions/recommendations implemented; </t>
  </si>
  <si>
    <t>(3)(22)(23)</t>
  </si>
  <si>
    <t>Number/type of priorities and needs of stakeholders; Type/level of expertise; Expectations of the patient engagement activity</t>
  </si>
  <si>
    <t xml:space="preserve">Type of topics discussed;  Satisfaction with the patient engagement activity; Change in awareness and knowledge about patients' needs; Dissemination of learnings in stakeholders'organisations; Learnings from patient engagement activity (take aways);  </t>
  </si>
  <si>
    <t xml:space="preserve">This metric could be measured quantitatively via a survey or qualitatively via interviews or reflection sessions. </t>
  </si>
  <si>
    <t>Type of topics discussed</t>
  </si>
  <si>
    <t>This metric lists the topics discussed during a patient engagement activity. These topics could be categorized according to certain preferred categories, for example priorities of the stakeholders involved. This information can help to ensure certain topics are discussed and prevent exchanging repetitive information, improving the satisfaction with the activity and the learnings and insights gained. These topics could be based on a pre-activity assessment of stakeholders' needs, priorities and/or expectations.</t>
  </si>
  <si>
    <t xml:space="preserve">Satisfaction with the activity's agenda; Satisfaction with the patient engagement activity; Learnings from patient engagement activity (take aways);  Number and type of actionable insights and recommendations; </t>
  </si>
  <si>
    <t xml:space="preserve"> Log sheet, meeting minutes.</t>
  </si>
  <si>
    <t>Timing of patient engagement activities with stages of the R&amp;D cycle</t>
  </si>
  <si>
    <t xml:space="preserve">(3)(10)(14)(17) </t>
  </si>
  <si>
    <t xml:space="preserve">(1)(3)(5)(9)(13)(14)(15)(16)(17)(19)(21)(22)(23) </t>
  </si>
  <si>
    <t xml:space="preserve">Money spent; Time spent </t>
  </si>
  <si>
    <t xml:space="preserve"> Log sheets, tracking systems.</t>
  </si>
  <si>
    <t>(7)(9)(8)(10)(#)</t>
  </si>
  <si>
    <t>Money spent; Time spent; Timing of patient engagement activities with stages of the R&amp;D cycle</t>
  </si>
  <si>
    <t>Number and type of actions/recommendations implemented;</t>
  </si>
  <si>
    <t xml:space="preserve"> Log sheet, tracking system, survey.</t>
  </si>
  <si>
    <t>Learnings and changes (n=13 metrics)</t>
  </si>
  <si>
    <t>Learnings</t>
  </si>
  <si>
    <t xml:space="preserve"> Learnings from patient engagement activity (take-aways)</t>
  </si>
  <si>
    <t xml:space="preserve">This metric is used to track stakeholders' learning. It relates to Industry staff learning about i) patients' experiences of a condition/technology (and how that might impact the way medicines research is coordinated, for example, identifying patient-relevant outcomes or endpoints or barriers for participation in trials) ii) all stakeholders learning about the value of patient engagement activities and applying that to future practices iii) patient advisors learning about medicines research and development and how it is carried out. </t>
  </si>
  <si>
    <t>(1)(2)(3)(4)(6)(7)(9)(10)(13)(14)(15)(21)(22)(23)</t>
  </si>
  <si>
    <t>Type/level of expertise; Belief of stakeholders in the value of patient engagement; Number/type of priorities and needs of stakeholders</t>
  </si>
  <si>
    <t xml:space="preserve">Change in awareness and knowledge about patients' needs; Changes in patients' knowledge about medicines research and development; Number and type of actions/recommendations implemented; Number of trials where insights from patients were implemented;  Number of clinical trials changing inclusion and exclusion criteria; Number of clinical trials including a previously excluded patient population (diversity); Number and type of (avoidable) study protocol amendments; Study participant experience in trials/perceived study burden; </t>
  </si>
  <si>
    <t xml:space="preserve"> Dissemination of learning in stakeholders' organisations</t>
  </si>
  <si>
    <t>(3)(4)(7)(10)(16)</t>
  </si>
  <si>
    <t>This could be measured with a survey asking attendees about sharing information and its adoption in their organisation/group. Another possibility is counting website visits and downloads.</t>
  </si>
  <si>
    <t xml:space="preserve"> Changes in awareness and knowledge about patients' needs</t>
  </si>
  <si>
    <t>(1)(2)(3)(6)(7)(15)(17)(22)(23)</t>
  </si>
  <si>
    <t xml:space="preserve"> Learnings from patient engagement activity (take-aways); Type/level of expertise; Belief of stakeholders in the value of patient engagement</t>
  </si>
  <si>
    <t xml:space="preserve"> Level/feelings of confidence in research; Number of trials where insights from patients were implemented; Patients' willingness to participate in clinical trials/study Number of clinical trials including a previously excluded patient population (diversity); Patient adherence and compliance rates to study protocol procedures; Willingness to continue the collaboration between stakeholders; Feelings of trust, honesty, transparency, respect, shared learning and/or a give-and-take relationship </t>
  </si>
  <si>
    <t xml:space="preserve">This metric could be measured quantitatively via a survey, or qualitatively via interviews, focus groups, or reflection sessions. </t>
  </si>
  <si>
    <t>Changes in patients' knowledge about medicines research and development</t>
  </si>
  <si>
    <t xml:space="preserve">(2)(7)(12)(14)(17)(#) </t>
  </si>
  <si>
    <t xml:space="preserve">Learnings from patient engagement activity (take-aways); Type/level of expertise </t>
  </si>
  <si>
    <t xml:space="preserve">Trust between stakeholders; Level/feelings of confidence in research;  </t>
  </si>
  <si>
    <t>Quality of the feedback provided by patients</t>
  </si>
  <si>
    <t xml:space="preserve">This metric measures the perceptions of stakeholders involved about the feedback recieved from patients. This metric could be used as a proxy for measuring cultural change within an organisation (e.g. seeing patient engagagement as valuable, willingness to continue the collaboration). This metric could also be used to enhance patient engagement initiatives (e.g. ensuring quality feedback).
</t>
  </si>
  <si>
    <t>Belief of stakeholders in the value of patient engagement; Expectations of the patient engagement activity; Type/level of expertise; Opportunity to contribute to patient engagement activities</t>
  </si>
  <si>
    <t xml:space="preserve"> Willingness to continue the collaboration between stakeholders; Number, type and frequency of patient engagement activity; </t>
  </si>
  <si>
    <t>Number and type of (actionable) insights and recommendations</t>
  </si>
  <si>
    <t xml:space="preserve">(5)(6)(9)(8)(11)(12)(14)(15)(17)(19)(20) </t>
  </si>
  <si>
    <t xml:space="preserve"> Learnings from patient engagement activity (take-aways); Number/type of priorities and needs of stakeholders; Timing of patient engagement activities with stages of the R&amp;D cycle; Number, type and frequency of patient engagement</t>
  </si>
  <si>
    <t>Changes</t>
  </si>
  <si>
    <t xml:space="preserve"> Changes in research priorities and goals</t>
  </si>
  <si>
    <t>This metric compares the research priorities and goals between different stakeholder groups, and how these might change the research being funded/conducted. This information can be gathered by describing the similarities and differences between stakeholders' goals and priorities, followed by a reflection on whether stakeholders' changed their research priorities and goals based on the differences found and/or assessing whether research resources have been reallocated. This metric could be a proxy for impact on the alignment of research programs with patient needs.</t>
  </si>
  <si>
    <t>(6)(2)</t>
  </si>
  <si>
    <t>Type of topics discussed;  Satisfaction with the prioritisation of research; Number/type of priorities and needs of stakeholders;  Satisfaction with the activity's agenda; Learnings from patient engagement activity (take-aways); Changes in awareness and knowledge about patients' needs</t>
  </si>
  <si>
    <t>Changes in attitude/perceptions of stakeholders about the capabilities of patients/carers</t>
  </si>
  <si>
    <t>This metric describes the changes in stakeholders' preconceptions about the capabilities of people with diseases that affect cognitive function or intellectual disability. It can be a proxy for cultural change regarding the perceived value of patient engagement.</t>
  </si>
  <si>
    <t xml:space="preserve">(1)(7) </t>
  </si>
  <si>
    <t>Type/level of expertise; Diversity of patient representatives; Diversity of staff/department representatives; Belief of stakeholders in the value of patient engagement; Learnings from patient engagement activity (take-aways)</t>
  </si>
  <si>
    <t xml:space="preserve">Degree to which the patient engagement activities helped to reduce stigma; Feeling of being valued/heard </t>
  </si>
  <si>
    <t>Influence of patients' insights on research decision making</t>
  </si>
  <si>
    <t xml:space="preserve">(1)(2)(3)(12)(14)(17) </t>
  </si>
  <si>
    <t>Belief of stakeholders in the value of patient engagement; Expectations of the patient engagement activity</t>
  </si>
  <si>
    <t xml:space="preserve">Number and type of (avoidable) study protocol amendments; Trust between stakeholders; </t>
  </si>
  <si>
    <t xml:space="preserve"> Number of clinical trials changing inclusion and exclusion criteria</t>
  </si>
  <si>
    <t>(3)(4)</t>
  </si>
  <si>
    <t>Knowledge exchange/knowledge gain; Learnings from patient engagement activity (take-aways); Number of industry research teams engaging patients in medicines R&amp;D;  Diversity of patient representatives</t>
  </si>
  <si>
    <t xml:space="preserve"> Number and type of planned actions based on insights</t>
  </si>
  <si>
    <t>(4)(6)(12)(14)(17)</t>
  </si>
  <si>
    <t xml:space="preserve"> Knowledge exchange/knowledge gain; Learnings from patient engagement activity (take-aways); Number/type of priorities and needs of stakeholders; Expectations of the patient engagement activity</t>
  </si>
  <si>
    <t xml:space="preserve">Degree to which patient engagement will help to demonstrate the value of a product to regulatory bodies; Understanding of patients' experiences and preferences by other stakeholders; Relevance of (new) studies/products to patients' needs; Perceived quality of scientific advice given to developers by regulators/HTAs;Number and type of actions/recommendations implemented; </t>
  </si>
  <si>
    <t xml:space="preserve"> Number and type of actions/recommendations implemented</t>
  </si>
  <si>
    <t>(1)(3)(4)(5)(6)(7)(10)(13)(14)(15)(16)(17)(19)(21)(22)(23)</t>
  </si>
  <si>
    <t>Quantitative metric measured using company and organisational data, tracking sheets for monitoring follow up of actions etc.</t>
  </si>
  <si>
    <t xml:space="preserve"> Changes in personal and/or professional skills</t>
  </si>
  <si>
    <t>(4)(7)(24)</t>
  </si>
  <si>
    <t xml:space="preserve">Change in quality of life as a result of involvement in patient engagement initiatives; </t>
  </si>
  <si>
    <t>Impact (n=45 metrics)</t>
  </si>
  <si>
    <t>Number of trials where insights from patients were implemented</t>
  </si>
  <si>
    <t>(3)(10)(15)(16)(22)(23)</t>
  </si>
  <si>
    <t>Knowledge exchange/knowledge gain; Learnings from patient engagement activity (take-aways)</t>
  </si>
  <si>
    <t xml:space="preserve">Relevance of (new) studies/products to patients' needs; Recruitment rate; Drop out rate/retention rate; Number of industry research teams engaging patients in medicines R&amp;D; Trial completion rate; Perceived quality of scientific advice given to developers by regulators/HTAs; Level/feelings of confidence in research; </t>
  </si>
  <si>
    <t xml:space="preserve">Tracking of clinical trial data, organisational databases  </t>
  </si>
  <si>
    <t>Number of industry research teams engaging patients in medicines R&amp;D</t>
  </si>
  <si>
    <t xml:space="preserve">(13)(15)(16)(22)(23) </t>
  </si>
  <si>
    <t>Belief of stakeholders in the value of patient engagement;</t>
  </si>
  <si>
    <t>This can be measured quantitatively through tracking within and between industry organisation teams</t>
  </si>
  <si>
    <t>Understanding of patients' experiences and preferences by other stakeholders</t>
  </si>
  <si>
    <t>(2)(22)(23)</t>
  </si>
  <si>
    <t>Type/level of expertise; Changes in awareness and knowledge about patients' needs; Changes in attitude/perceptions of stakeholders about the capabilities of patients/carers</t>
  </si>
  <si>
    <t xml:space="preserve">Level/feelings of confidence in research; </t>
  </si>
  <si>
    <t>(7)(14)</t>
  </si>
  <si>
    <t xml:space="preserve">Willingness to continue the collaboration between stakeholders; Dissemination of learnings in stakeholders' organisations; Number of trials where insights from patients were implemented; Number of industry research teams engaging patients in medicines R&amp;D;  </t>
  </si>
  <si>
    <t>Number of members of patient organisations</t>
  </si>
  <si>
    <t xml:space="preserve">(#) </t>
  </si>
  <si>
    <t>Feelings of trust, honesty, transparency, respect, shared learning and/or a give-and-take relationship;  Learnings from patient engagement activity (take-aways); Satisfaction with the patient engagement activity/activities</t>
  </si>
  <si>
    <t xml:space="preserve">Trust between stakeholders; </t>
  </si>
  <si>
    <t>Feeling of making a contribution to the patient community</t>
  </si>
  <si>
    <t>This metric can be used to track and assess the impact on a community level. The feeling of making a contribution to the patient community may be a proxy for empowerment and other societal benefits. This often motivates patients to become involved in research and to continue the collaboration.</t>
  </si>
  <si>
    <t>(1)(7)</t>
  </si>
  <si>
    <t xml:space="preserve"> Feeling of making a contribution to research</t>
  </si>
  <si>
    <t>This metric can be used track and assess contributions. The feeling of making a contribution to research a proxy for various impacts on research and development as well as personal benefits (e.g. empowerment).</t>
  </si>
  <si>
    <t>(7)(18)(15)(13)(1)(2)</t>
  </si>
  <si>
    <t>Alignment of product development with (unmet) patient needs; Satisfaction with the patient engagement activity/activities;  Satisfaction with the activity's agenda;  Satisfaction with the moderation; Number and type of actions/recommendations implemented; Changes in research priorities and goals; Emergence of new research questions/areas</t>
  </si>
  <si>
    <t xml:space="preserve"> Feeling of being valued/heard Willingness to continue the collaboration between stakeholders; Belief of stakeholders in the value of patient engagement; </t>
  </si>
  <si>
    <t xml:space="preserve"> Feeling of being valued/heard</t>
  </si>
  <si>
    <t>This metric can be used to track and assess some of the relational and personal impacts of patient engagement. The feeling of being valued and/or heard may be a proxy for continuing the relationship, strengthening organisational networks, personal and reputation related benefits.</t>
  </si>
  <si>
    <t>(1)(7)(13)(15)(18)</t>
  </si>
  <si>
    <t xml:space="preserve"> Satisfaction with the patient engagement activity/activities;  Satisfaction with the activity's agenda;  Satisfaction with the moderation;  Opportunity to contribute to patient engagement activities;  Changes in awareness and knowledge about patients' needs;  Number and type of actions/recommendations implemented; Feelings of trust, honesty, transparency, respect, shared learning and/or a give-and-take relationship;  Trust between stakeholders</t>
  </si>
  <si>
    <t xml:space="preserve">Degree to which the patient engagement activities helped to reduce stigma; Feeling of making a contribution to the patient community; Feeling of making a contribution to research; Willingness to continue the collaboration between stakeholders; Belief of stakeholders in the value of patient engagement; Trust between stakeholders; </t>
  </si>
  <si>
    <t>Degree to which patient engagement activities help to reduce stigma</t>
  </si>
  <si>
    <t>(1)</t>
  </si>
  <si>
    <t>Changes in attitude/perceptions of stakeholders about the capabilities of patients/carers;  Belief of stakeholders in the value of patient engagement; Understanding of patients' experiences and preferences by other stakeholders; Feelings of trust, honesty, transparency, respect, shared learning and/or a give-and-take relationship;  Changes in awareness and knowledge about patients' needs; Type/level of expertise</t>
  </si>
  <si>
    <t xml:space="preserve"> n.a. </t>
  </si>
  <si>
    <t>Change in quality of life as a result of involvement in patient engagement initiatives</t>
  </si>
  <si>
    <t xml:space="preserve">(1)(2)(4)(7)(#) </t>
  </si>
  <si>
    <t>Feelings of trust, honesty, transparency, respect, shared learning and/or a give-and-take relationship;  Learnings from patient engagement activity (take-aways); Satisfaction on fulfilling patient engagement activity's expectations;  Satisfaction with the patient engagement activity/activities; Number/type of priorities and needs of stakeholders;  Feeling of being valued/heard;  Feeling of making a contribution to research; Feeling of making a contribution to the patient community; Time spent;  Satisfaction with support from activity organisers</t>
  </si>
  <si>
    <t>n.a.</t>
  </si>
  <si>
    <t>The proportion of medicines recommended for reimbursement</t>
  </si>
  <si>
    <t>(**)</t>
  </si>
  <si>
    <t>Improved quality of evidence generation about medicines’ effects;  Percentages of studies with patient reported outcomes (PROs);  Relevance of (new) studies/products to patients' needs</t>
  </si>
  <si>
    <t xml:space="preserve">Medicines available to people by country and population group (access to products)   </t>
  </si>
  <si>
    <t>Patient satisfaction with (new) medicines/technologies/products</t>
  </si>
  <si>
    <t>This metric can be used to assess long term impacts on the acceptance, use and satisfaction of (new) medical products by patients.</t>
  </si>
  <si>
    <t xml:space="preserve">(4)(7) </t>
  </si>
  <si>
    <t xml:space="preserve"> Percentages of studies with patient reported outcomes (PROs)</t>
  </si>
  <si>
    <t>(7)(9)(5)(12*)(16)(4)</t>
  </si>
  <si>
    <t>Medicines available to people by country and population group (access to products)</t>
  </si>
  <si>
    <t>This metric can be used to assess the accessibility of medicines. It may be difficult to link directly back to patient engagement but may still provide a useful indication of the effects of patient engagement learnings/changes.</t>
  </si>
  <si>
    <t>(3)</t>
  </si>
  <si>
    <t>Alignment of product development with (unmet) patient needs; Number/type of priorities and needs of stakeholders; Type of topics discussed; Diversity of patient representatives; Diversity of staff/department representatives; Degree to which patient engagement will help to demonstrate the value of a product to regulatory bodies; Number and type of comments/feedback received from regulatory and HTA bodies; Percentage of medicines approved by regulators against expected; Quality of (scientific) advice provided by regulators/HTAs</t>
  </si>
  <si>
    <t>Patient satisfaction with (new) medicines/technologies/products;</t>
  </si>
  <si>
    <t>This can be measured quantitatively (e.g. numbers, percentages, company position on the Access to Medicine Index).</t>
  </si>
  <si>
    <t>Percentage of medicines approved by regulators against expected</t>
  </si>
  <si>
    <t>This metric can be used to assess regulatory success in relation to the learnings taken from patient engagement initiatives. It may be difficult to link this back to patient engagement but still may provide a useful indication of the potential effects of these activities, related to how well the evidence produced in trials/studies meets the demands of regulators/HTA bodies.</t>
  </si>
  <si>
    <t xml:space="preserve">(15)(**) </t>
  </si>
  <si>
    <t xml:space="preserve"> Number/type of priorities and needs of stakeholders; Type of topics discussed; Diversity of patient representatives; Diversity of staff/department representatives; Degree to which patient engagement will help to demonstrate the value of a product to regulatory bodies; Quality of (scientific) advice provided by regulators/HTAs; Number and type of comments/feedback received from regulatory and HTA bodies</t>
  </si>
  <si>
    <t xml:space="preserve">Medicines available to peopl by country and population group (access to products);  </t>
  </si>
  <si>
    <t>Degree to which patient engagement will help to demonstrate the value of a product to regulatory bodies</t>
  </si>
  <si>
    <t>Percentage of medicines approved by regulators against expected;</t>
  </si>
  <si>
    <t xml:space="preserve"> Safe and effective use of medicines by patients/health professionals</t>
  </si>
  <si>
    <t xml:space="preserve">This metric relates to tracking how medicines are used by patients/pharmacists. It is related to engagement at the post-marketing stage where regulatory bodies aim to improve the effective use/provision of available medicines. Effective/safe use of medicines is directly related to the provision of information about the risks and treatment protocols for (new) medicines: these communications can be strengthened through patient engagement practices. </t>
  </si>
  <si>
    <t>(24)</t>
  </si>
  <si>
    <t>Patient understanding/accessibility of information materials and informed consent form;  Learnings from patient engagement activity (take-aways)</t>
  </si>
  <si>
    <t xml:space="preserve">Trust between stakeholders;   </t>
  </si>
  <si>
    <t xml:space="preserve"> Degree to which outcome measures and endpoints of a trial are patient centric</t>
  </si>
  <si>
    <t xml:space="preserve">Degree to which patient engagement will help to demonstrate the value of a product to regulatory bodies; Number and type of comments received from regulators/HTA bodies; </t>
  </si>
  <si>
    <t>Percentages of trials reporting personalized study results back to patients</t>
  </si>
  <si>
    <t>(16)</t>
  </si>
  <si>
    <t>Improved transparency, trust and relationships</t>
  </si>
  <si>
    <t>Trust between stakeholders</t>
  </si>
  <si>
    <t xml:space="preserve"> Level/feelings of confidence in research</t>
  </si>
  <si>
    <t>(17)</t>
  </si>
  <si>
    <t>Alignment of product development with (unmet) patient needs; Understanding of patients' experiences and preferences by other stakeholders;  Relevance of (new) studies/products to patients' needs</t>
  </si>
  <si>
    <t>(3)(6)(12)(21)(#)</t>
  </si>
  <si>
    <t xml:space="preserve">Level/feelings of confidence in research; Patient willingness to participate in clinical trials/study; Willingness to continue the collaboration between stakeholders; </t>
  </si>
  <si>
    <t>Willingness to continue collaboration between stakeholders</t>
  </si>
  <si>
    <t xml:space="preserve">This metric can be used to track and assess relational impacts. The degree to which companies, regulatory bodies, patients and/or patient organisations are willing to continue the relationship may give an indication of the quality and value of the relationship. </t>
  </si>
  <si>
    <t xml:space="preserve">Improved transparency, trust and relationships; Feelings of trust, honesty, transparency, respect, shared learning and/or a give-and-take relationship; Trust between stakeholders; Usefulness of the patient engagement activity; </t>
  </si>
  <si>
    <t xml:space="preserve"> Satisfaction with the prioritisation of research</t>
  </si>
  <si>
    <t>Emergence of new research questions/areas;  Changes in research priorities and goals; Satisfaction with the choices available for decision-making; Changes in awareness and knowledge about patients' needs; Learnings from patient engagement activity (take-aways); Opportunity to contribute to patient engagement activities; Diversity of patient representatives; Diversity of staff/department representatives; Feelings of trust, honesty, transparency, respect, shared learning and/or a give-and-take relationship; Influence of patients' insights on research decision making</t>
  </si>
  <si>
    <t xml:space="preserve">Relevance of (new) studies/products to patients' needs; Patient satisfaction with new medicines/technologies/products; Patient willingness to participate in clinical trials/study; Recruitment rate; Trust between stakeholders; Level/feelings of confidence in research; </t>
  </si>
  <si>
    <t xml:space="preserve"> Relevance of (new) studies/products to patients' needs</t>
  </si>
  <si>
    <t>(1)(2)(3)(4)(6)(7)(24)</t>
  </si>
  <si>
    <t>Emergence of new research questions/areas</t>
  </si>
  <si>
    <t>This metric can be used to assess the impact of patient engagement in research priority-setting. New research questions/areas can emerge from patient engagement activities, potentially influencing research pipelines and the development of Target Product Profiles, indirectly impacting the alignment of new research studies with patients (unmet) needs, ultimately influencing the uptake of new products and technologies.</t>
  </si>
  <si>
    <t xml:space="preserve">(4)(1)(7) </t>
  </si>
  <si>
    <t>Number/type of priorities and needs of stakeholders;  Satisfaction with the prioritisation of research;  Changes in research priorities and goals; Diversity of patient representatives;  Number and type of actions/recommendations implemented; Patient satisfaction with (new) medicines/technologies/products;  Patients’ willingness to participate in clinical trials/study; Satisfaction with the choices available for decision-making; Learnings from patient engagement activity (take-aways)</t>
  </si>
  <si>
    <t xml:space="preserve"> Relevance of (new) studies/products to patients' needs;  </t>
  </si>
  <si>
    <t>Patient understanding/accessibility of information materials and informed consent form</t>
  </si>
  <si>
    <t xml:space="preserve">This metric attempts to assess patient information documents used in medicines research (such as informed consent forms) and medicines products (such as risk/safety information) following the input/feedback of engaged patients. The metric therefore indicates how learnings from patient engagement initiatives aimed at improving the accessibility and/or clarity of trial documentation have been translated into changes across a company/organisation. This can be a proxy for patients' willingness to participate in a clinical trial, recruitment and retention. </t>
  </si>
  <si>
    <t xml:space="preserve">(4)(15)(16)(20)(21)(22)(23)(24) </t>
  </si>
  <si>
    <t>Improved experience of patient participation in clinical trials/medicines research; Number and type of (actionable) insights and recommendations; Number and type of actions/recommendations implemented; Influence of patients' insights on research decision making; Diversity of patient representatives; Learnings from patient engagement activity (take-aways); Changes in awareness and knowledge about patients' needs; Timing of patient engagement activities with stages of the R&amp;D cycle</t>
  </si>
  <si>
    <t xml:space="preserve">Patients' willingness to participate in clinical trials/study; Recruitment rate; Drop out rate/retention rate; Study participant experience in trials/perceived study burden; </t>
  </si>
  <si>
    <t>Number of clinical trials including a previously excluded patient population (diversity)</t>
  </si>
  <si>
    <t>This metric can be used to assess the impact on (in)equalities in research (e.g. number of trials including children, women, people with co-morbidities etc). Learnings from specific patient engagement initiatives related to trial design (specifically inclusion criteria) may lead to this impact at the organisational level.</t>
  </si>
  <si>
    <t xml:space="preserve">(3)(15)(4) </t>
  </si>
  <si>
    <t xml:space="preserve">Medicines available to people by country and population group (access to products); </t>
  </si>
  <si>
    <t>This can be measured quantitatively (e.g. in numbers, percentages) of hard-to-reach populations/vulnerable groups participating in clinical trial.</t>
  </si>
  <si>
    <t>Number of clinical trials including a previously excluded patient population (diversity); Diversity of patient representatives;  Learnings from patient engagement activity (take-aways);  Number of clinical trials with flexible trial designs</t>
  </si>
  <si>
    <t xml:space="preserve">Degree to which patient engagement will help to demonstrate the value of a product to regulatory bodies;  Relevance of (new) studies/products to patients' needs; </t>
  </si>
  <si>
    <t xml:space="preserve"> Number of clinical trials changing inclusion and exclusion criteria; Number and type of (actionable) insights and recommendations;  Number and type of actions/recommendations implemented; Diversity of patient representatives </t>
  </si>
  <si>
    <t>Quality of (scientific) advice provided by regulators/HTAs</t>
  </si>
  <si>
    <t xml:space="preserve">This metric could be part of a self-performed assessment of the scientific advice which regulatory/HTA bodies produce. It has been noted as an important outcome/impact of conducting patient engagement in early dialgoues: that the regulator/HTA is more confident of the advice which they provide. The criteria may include the advice's scientific quality or rigour, relevance and societal robustness.
</t>
  </si>
  <si>
    <t xml:space="preserve">(5)(9)(8)(24) </t>
  </si>
  <si>
    <t xml:space="preserve">Improved quality of evidence generation about medicines’ effects; Number and type of (actionable) insights and recommendations; Number and type of comments/feedback received from regulatory and HTA bodies; </t>
  </si>
  <si>
    <t>This metric has not been explored explicitly yet in current evaluation tools. This could be evaluated qualitatively or quantitatively, however, depending on the nature of the evaluation exercise.</t>
  </si>
  <si>
    <t>Number and type of comments/feedback received from regulatory and HTA bodies</t>
  </si>
  <si>
    <t>Improved quality of evidence generation about medicines’ effects; Quality of (scientific) advice provided by regulators/HTAs</t>
  </si>
  <si>
    <t>(15)</t>
  </si>
  <si>
    <t>Number and type of avoidable study protocol amendments; Drop out rate / retention rate; Recruitment rate; Time spent; Money spent; Usefulness of the patient engagement activity; Number, type and frequency of patient engagement; Number and type of actions/recommendations implemented</t>
  </si>
  <si>
    <t xml:space="preserve">Number of industry research teams engaging patients in medicines R&amp;D; </t>
  </si>
  <si>
    <t xml:space="preserve">This metric describes the length of time taken for clinical trials to complete, from first patient visit to last patient treatment. It gives an indication of the trial's efficiency linked to recruitment and satisfaction of patient participants, and the quality of study protocols in organising relevant and efficient procedures. This is similar to trial duration but is concerned with the completion of the trial in a certain amount of (expected) time, rather than tracking how long trials have been running for. </t>
  </si>
  <si>
    <t>(12)(13)(15)(22)(23)</t>
  </si>
  <si>
    <t xml:space="preserve">Medicines available to people by country and population group (access to products) </t>
  </si>
  <si>
    <t>(10)(12)</t>
  </si>
  <si>
    <t>Improved experience of patient participation in clinical trials/medicines research; Improved efficiency of medicines R&amp;D; Number and type of avoidable study protocol amendments</t>
  </si>
  <si>
    <t>(12)(19)</t>
  </si>
  <si>
    <t>Duration of the trial; Trial completion rate; Recruitment rate;</t>
  </si>
  <si>
    <t>One case recorded the time taken for trial protocols to be approved in a trial tracking database. This can be measured quantitatively as a comparison between expected and actual approval time, if expected data is available.</t>
  </si>
  <si>
    <t>Number and type of avoidable study protocol amendments</t>
  </si>
  <si>
    <t>This metric indicates the quality/robustness/relevance of the written study protocol in relation to the research practices of clinical trials (or other studies). Protocols that have been written with more attention to the potential practical issues of their implementation should require fewer avoidable amendments whilst the trial is running. Protocol amendments can be costly, and so this metric is directly related to cost-savings in medicines research practices. This is relevant for patient engagement activities aimed at improving the quality of study practices to make them more efficient/patient-friendly and so on.</t>
  </si>
  <si>
    <t xml:space="preserve">(6)(10)(12)(15)(16)(17)(19) </t>
  </si>
  <si>
    <t>Improved efficiency of medicines R&amp;D; Improved experience of patient participation in clinical trials/medicines research;  Time to protocol approval</t>
  </si>
  <si>
    <t xml:space="preserve">Recruitment rate; Drop out rate/retention rate </t>
  </si>
  <si>
    <t xml:space="preserve"> Use of trial tracking databases to capture the number of protocol amendments.</t>
  </si>
  <si>
    <t>Drop out rate / retention rate</t>
  </si>
  <si>
    <t xml:space="preserve">(6)(12)(13)(14)(15)(16)(17)(22)(23) </t>
  </si>
  <si>
    <t>Improved efficiency of medicines R&amp;D; Improved experience of patient participation in clinical trials/medicines research; Study participant experience in trials/perceived study burden; Diversity of patient representatives; Type/level of expertise; Timing of patient engagement activities with stages of the R&amp;D cycle</t>
  </si>
  <si>
    <t xml:space="preserve">Trial completion rate; Duration of the trial; Number and type of (avoidable) study protocol amendments;  </t>
  </si>
  <si>
    <t>This can be described as a ratio/percentage of actual versus expected dropouts, as trial planning should include estimates of patient drop-outs (as there are many reasons for ending participation in trials, not only related to how patient-friendly or non-burdensome trials are for participants.)</t>
  </si>
  <si>
    <t>Recruitment rate</t>
  </si>
  <si>
    <t xml:space="preserve">(12)(13)(14)(15)(16)(17)(20)(22)(23) </t>
  </si>
  <si>
    <t>Improved experience of patient participation in clinical trials/medicines research; Diversity of patient representatives; Number and type of (actionable) insights and recommendations; Satisfaction with the prioritisation of research;  Relevance of (new) studies/products to patients' needs; Timing of patient engagement activities with stages of the R&amp;D cycle; Expected impact on recruitment and retention rates</t>
  </si>
  <si>
    <t xml:space="preserve">Trial completion rate; Duration of the trial; Drop out rate/retention rate; Number of (new) trial sites in underrepresented countries; Number of trial changing inclusion and exclusion criteria; Number of clinical trials including a previously excluded patient population (diversity);   </t>
  </si>
  <si>
    <t>Comparative analysis between expected and actual values related to enrollment/screen failure, using trial tracking databases. (Comparison between trials with/without patient engagement, or expected/actual value of each individual trial)</t>
  </si>
  <si>
    <t xml:space="preserve"> Patients’ willingness to participate in clinical trials/study</t>
  </si>
  <si>
    <t>(4)(14)(21)</t>
  </si>
  <si>
    <t>Improved experience of patient participation in clinical trials/medicines research; Changes in awareness and knowledge about patients' needs; Number and type of actions/recommendations implemented; Number of trials where insights from patients were implemented; Expected impact on recruitment and retention rates</t>
  </si>
  <si>
    <t xml:space="preserve">Drop out rate/retention rate Recruitment rate; </t>
  </si>
  <si>
    <t>Expected impact on recruitment and retention rates</t>
  </si>
  <si>
    <t>Improved efficiency of medicines R&amp;D; Improved experience of patient participation in clinical trials/medicines research</t>
  </si>
  <si>
    <t xml:space="preserve">Recruitment rate; Drop out rate/retention rate  </t>
  </si>
  <si>
    <t xml:space="preserve">Survey of relevant staff members </t>
  </si>
  <si>
    <t>Patient adherence and compliance rates to study protocol procedures</t>
  </si>
  <si>
    <t xml:space="preserve">(13)(15)(17)(21) </t>
  </si>
  <si>
    <t>Improved efficiency of medicines R&amp;D; Improved experience of patient participation in clinical trials/medicines research; Number and type of avoidable study protocol amendments; Study participant experience in trials/perceived study burden</t>
  </si>
  <si>
    <t xml:space="preserve"> Number of clinical trials with flexible trial designs</t>
  </si>
  <si>
    <t xml:space="preserve">This metric describes the number of clinical trials utilising 'flexible designs' which means certain adaptations to different contexts to suit more specific needs of certain patient groups. This is linked to patient engagement activities that are concerned with influencing the design of trial practices towards more relevance for patient groups in specific contexts. </t>
  </si>
  <si>
    <t>(23)</t>
  </si>
  <si>
    <t>Improved experience of patient participation in clinical trials/medicines research; Number and type of actions/recommendations implemented</t>
  </si>
  <si>
    <t xml:space="preserve">Study participant experience in trials/perceived study burden; Drop out rate/retention rateRecruitment rate;  </t>
  </si>
  <si>
    <t>Study participant experience in trials/perceived study burden</t>
  </si>
  <si>
    <t xml:space="preserve">(6)(10)(12)(13)(14)(15)(16)(17)(22)(23) </t>
  </si>
  <si>
    <t>Number/type of priorities and needs of stakeholders; Diversity of patient representatives; Diversity of staff/department representatives; Type of topics discussed;  Satisfaction with the activity's agenda;   Relevance of (new) studies/products to patients' needs;  Changes in research priorities and goals;  Number and type of actions/recommendations implemented</t>
  </si>
  <si>
    <t xml:space="preserve">Drop out rate/retention rate; Number and type of (avoidable) study protocol amendments; Duration of the trial; Patient adherence and compliance rates to study protocol procedures; Patients' willingness to participate in clinical trials/study; Recruitment rate; </t>
  </si>
  <si>
    <t xml:space="preserve"> Time to protocol approval;  Duration of the trial;  Percentages of studies with patient reported outcomes (PROs);  Degree to which outcome measures and endpoints of a trial are patient centric; Degree to which patient engagement will help to demonstrate the value of a product to regulatory bodies; Type of topics discussed; Changes in awareness and knowledge about patients' needs</t>
  </si>
  <si>
    <t xml:space="preserve">The proportion of medicines recommended for reimbursement;  </t>
  </si>
  <si>
    <t>Community context</t>
  </si>
  <si>
    <t>Continent/location of patient engagement</t>
  </si>
  <si>
    <t>Recognition of a disease, "type" and "stage" of disease</t>
  </si>
  <si>
    <t>Availability of patient organisations/groups</t>
  </si>
  <si>
    <t>The availability of (European) patient organisations or groups may facilitate (early) access to a diverse group of patients, influencing the potential learning, changes and impacts.</t>
  </si>
  <si>
    <t>Multidisciplinary collaboration</t>
  </si>
  <si>
    <t>Timing of engagement with respect to decision-making</t>
  </si>
  <si>
    <t>Institutional context</t>
  </si>
  <si>
    <t>Length of the relationship</t>
  </si>
  <si>
    <t>Size of the company</t>
  </si>
  <si>
    <t>Turn-around of industry representatives</t>
  </si>
  <si>
    <t>Companies experience with a disease area</t>
  </si>
  <si>
    <t>Previous experience with patient engagement</t>
  </si>
  <si>
    <t>Organisational culture and commitment to patient engagement</t>
  </si>
  <si>
    <t>Policy context</t>
  </si>
  <si>
    <t>FDA and EMA policies</t>
  </si>
  <si>
    <t xml:space="preserve">Companies have to follow FDA and EMA policies and may therefore not be able to implement all patient recommendations. For example, policies regarding Patient Reported Outcomes (PROs) may facilitate or inhibit including outcomes measures that matter to patients. Adaptive, flexible trial designs and/or trials without a control group, may not be approved although perhaps preferred by patients.  </t>
  </si>
  <si>
    <t>Health insurance policies</t>
  </si>
  <si>
    <t>ICH and CIOMS guidelines</t>
  </si>
  <si>
    <t>The Council for International Organizations of Medical Sciences (CIOMS) and the International Council for Harmonisation of Technical Requirements for Pharmaceuticals for Human Use (ICH) produce guidelines on methodologies to achieve global harmonization in areas of health research and medicines development such as ethics, quality, efficacy and safety of medicinal products. These guidelines may stimulate patient engagement in medicines development.</t>
  </si>
  <si>
    <t>Conflict of interest policies</t>
  </si>
  <si>
    <t>This sheet presents the agreed sets of metrics created during the multi-stakeholder workshop, which can be used as a starting point. Review the other appendices for sample questions, methods and tools.</t>
  </si>
  <si>
    <t>Set objective</t>
  </si>
  <si>
    <t>Learnings and changes</t>
  </si>
  <si>
    <t>Impacts</t>
  </si>
  <si>
    <t>Money spent</t>
  </si>
  <si>
    <t>Clarity of the goals of patient engagement</t>
  </si>
  <si>
    <t>Change in awareness and knowledge about patients' needs</t>
  </si>
  <si>
    <t>Patients' willingness to participate in clinical trials/study</t>
  </si>
  <si>
    <t>Satisfaction with the patient engagement activity</t>
  </si>
  <si>
    <t>Degree to which patient engagement will help to demonstrate the value of a product to regulatory bodies/HTAs</t>
  </si>
  <si>
    <t>Changes in research priorities and goals</t>
  </si>
  <si>
    <t>Study participant experience in trial/perceived study burden</t>
  </si>
  <si>
    <t>Satisfaction with the activity's agenda</t>
  </si>
  <si>
    <t>Accessibility of preparatory materials</t>
  </si>
  <si>
    <t>Number, type and frequency of patient engagement activity</t>
  </si>
  <si>
    <t>Number and type of actions/recommendations implemented</t>
  </si>
  <si>
    <t>Percentages of studies with patient reported outcomes (PROs)</t>
  </si>
  <si>
    <t>Dissemination of learning in stakeholders' organisations</t>
  </si>
  <si>
    <t>Trial completion rate</t>
  </si>
  <si>
    <t>Drop out rate/retention rate</t>
  </si>
  <si>
    <t>Belief of stakeholders in the value of patient engagement</t>
  </si>
  <si>
    <t>Willingness to continue the collaboration between stakeholders</t>
  </si>
  <si>
    <t>Feeling of being valued/heard</t>
  </si>
  <si>
    <t>Method of gaining patients’ insight</t>
  </si>
  <si>
    <t>Set 4: Improved transparency, trust and relationships</t>
  </si>
  <si>
    <t>Level/feelings of confidence in research</t>
  </si>
  <si>
    <t>Diversity of staff/departments involved</t>
  </si>
  <si>
    <t>Number of clinical trials changing inclusion/exclusion criteria</t>
  </si>
  <si>
    <t xml:space="preserve">Understanding of patients' experiences and preferences by other stakeholders </t>
  </si>
  <si>
    <t>This metric relates to the change in perceptions among stakeholders and the impact on cultural change in the medicine life cycle. It includes the beliefs and attitudes of stakeholders towards patient engagement at its start. If measured quantitatively, it could give an impression of the overall perceived value, which can be tracked over time. If measured qualitatively, it could provide insights on where and how stakeholders believe patient engagement adds value.</t>
  </si>
  <si>
    <t>Reference (cases' identification numbers)</t>
  </si>
  <si>
    <t xml:space="preserve">This metric indicates how many, how often and what kinds of patient engagement activities took place within an organisation. 
This metric is more applicable for monitoring and evaluation of patient engagement at a program, company or organisation level and less applicable at the level of a specific activity. This metric could be tracked overall, or for specific trials, or specified in certain categories (e.g. stage of development, research programs). </t>
  </si>
  <si>
    <t>This metric attempts to capture the number of substantive changes in the design and implementation of clinical trials following the use of patient engagement initiatives. This therefore indicates how learnings from patient engagement initiatives have translated into company-level changes across clinical trial programs. This can be used to capture the embedding of patient engagement within a company.</t>
  </si>
  <si>
    <t>This metric can be used to assess the degree to which patients and/or researchers have confidence in research, which may be a predictor for the initiation and/or continuation of studies. Confidence may relate how individuals consider the extent to which studies/research programs align with the best interests of patient populations.</t>
  </si>
  <si>
    <t>This metric gives information on the different characteristics of staff representatives or different departments within an organisation involved in a patient engagement activity. It is an indication of the variety of level of seniority, skills, knowledge, responsibilities and priorities of the stakeholders, stimulating the diversity of learnings and recommendations taken into account for implementation. Depending on the type of objectives and activity, different stakeholders might be needed for maximum impact on the medicines life cycle.</t>
  </si>
  <si>
    <t>Inventory of the material used in preparation, during, or after a certain patient engagement activity. It could include diverse equipment, emails, phone calls, presentations, etc. This is an organisational metric linked to time and money spent for the patient engagement activity.</t>
  </si>
  <si>
    <t xml:space="preserve">This could be measured qualitatively (e.g. interviews, conversations, open survey question) and quantitatively (e.g. barometer statements with Likert scale). </t>
  </si>
  <si>
    <t>Asking the priorities of participants quantitatively in a pre-survey, or qualitatively in a pre-meeting/emails (online or physical)</t>
  </si>
  <si>
    <t xml:space="preserve"> This can be asked in a pre-survey as an open question, or ask in pre-meeting (online or physical meeting).</t>
  </si>
  <si>
    <t xml:space="preserve">This metric indicates the number and types of priorities/goals a specific patient engagement activity would like to achieve, targeting the overall initiative or a particular activity. Knowing stakeholders' priorities helps designing and/or adapting the content of the activity's agenda, defining the relevant issues or topics to address. It will help to enhance the satisfaction of the activity, the learnings and recommendations made and actionable, indirectly influencing several aspects of the medicine life cycle. 
</t>
  </si>
  <si>
    <t>Feeling of preparedness; Type/level of expertise; Diversity of patient representatives; Diversity of staff/department representatives</t>
  </si>
  <si>
    <t>This metric allows broad insights on the expected process of the activity, the issues/topics stakeholders expect to exchange information on and/or the expected outcomes and impact they would like to achieve. This metric can help to understand the starting points of different stakeholders regarding the activity itself and links to their learnings and capacity building, thereby indirectly influencing several aspects of the medicine life cycle. 
In comparison to the 'Number/type of priorities' input metric, this question might give more insights into the process of the patient engagement activity (e.g. interactions between participants, with industries, social purposes, etc.).</t>
  </si>
  <si>
    <t>Feeling of preparedness; Type/level of expertise; Diversity of  patient representatives; Diversity of  staff/department representatives</t>
  </si>
  <si>
    <t>This metric is used to understand how prepared stakeholders feel and/or how prepared they felt other stakeholders were before a certain patient engagement activity. It is believed that the more prepared people feel, the better they participate in the activity, and better outcomes are produced as the knowledge shared amongst stakeholders is targeting the priorities set for the activity. This metric could be specified by asking participants about their comfort with terminology and modes of communication, or the quality and frequency of interactions before the meeting.</t>
  </si>
  <si>
    <t>Accessibility of preparatory materials; Satisfaction with support from activity organisers; Opportunity to contribute to the patient engagement activity; Satisfaction in fulfilling patient engagement activity's expectations</t>
  </si>
  <si>
    <t>This can either be asked of participants in a quantitative post-evaluation survey, or explored qualitatively in focus groups, reflection sessions or interviews.</t>
  </si>
  <si>
    <t>A quantitative pre-survey questionnaire could be administered in which relevant characteristics are asked about.</t>
  </si>
  <si>
    <t xml:space="preserve">This metric provides information on the different characteristics of patients (e.g. demographics, education, literacy levels, socio-economic backgrounds, geography, language, as well as disease state/co-morbidities, variety of treatment experience, experience with patient engagement, degrees of exposure to/involvement in clinical studies, etc). It indicates the variety of perspectives and experiences of patients involved, stimulating the diversity of learnings and recommendations given, indirectly impacting diverse aspects of the medicine life cycle. This metric could be used to assess the representativeness of patients involved in the project relative to the patient population.
</t>
  </si>
  <si>
    <t>This can be measured quantitively in a pre-activity survey sent out to the participants in advance.</t>
  </si>
  <si>
    <t xml:space="preserve"> Opportunity to contribute to the patient engagement activity; Learnings from patient engagement activity (take aways);  Number and type of actionable insights and recommendations; Medicines available to people by country and population group (access to products); Understanding of patients' experiences and preferences by other stakeholders; Number of clinical trials including a previously excluded patient population (diversity);  Percentages of studies with patient reported outcomes (PROs); </t>
  </si>
  <si>
    <t xml:space="preserve">This metric is used to understand what different types of knowledge and/or skills the different stakeholders involved in a patient engagement activity have. Types of knowledge/skills could be categorized as, for example, medical, experiential, technical, etc. This metric helps to promote diversity in a certain activity and enhance the learnings of stakeholders from the activity and the recommendations and insights given. It indirectly influences several aspects of the medicine life cycle. </t>
  </si>
  <si>
    <t>This metric indicates how many stakeholders participate in a certain patient engagement activity. It could indicate the human resources available for/allocated to the patient engagement activity to inform decision making at an organisational level.</t>
  </si>
  <si>
    <t>Quantitative reporting in minutes of the activity.</t>
  </si>
  <si>
    <t>Usually reported in log sheet; can be combined with time spent.</t>
  </si>
  <si>
    <t xml:space="preserve"> This metric is usually reported in a log-sheet; can be combined with money spent.</t>
  </si>
  <si>
    <t>Can be measured quantitively from minutes or a log-sheet with time and money spent.</t>
  </si>
  <si>
    <t>Accessibility of language used by other stakeholders during the PE activities</t>
  </si>
  <si>
    <t xml:space="preserve">This metric assesses accessibility in terms of language used during patient engagement activities (e.g. plain language, translation). This is a proxy for the opportunity of patients to contribute, and satisfaction with activities, indirectly affecting learnings and changes and impact. </t>
  </si>
  <si>
    <t>This metric assesses whether stakeholders' roles in the patient engagement activity are clear to the stakeholders involved. This could be assessed for all stakeholders or for a specific stakeholder group. This metric could be helpful to see whether their pre-activity instructions are clear enough to improve the preparedness of stakeholders.</t>
  </si>
  <si>
    <t>This metric indicates the quality of the moderation and facilitation of patient engagement activities, linking to whether stakeholders were able to contribute to the discussion and whether all topics on the agenda were sufficiently discussed. This metric applies only to activities where some form of moderation took place, for example advisory boards. 
(#) metric selected at a PARADIGM multi-stakeholder workshop</t>
  </si>
  <si>
    <t>This metric indicates whether stakeholders were satisfied with their participation in a patient engagement activity. This metric can be measured for the overall activity or for specific aspects of the activity (e.g. agenda, process, discussions, moderation, location, roles etc.). A limitation of this metric is that satisfaction is a very broad concept and can mean different things for different people. To establish why a certain stakeholder was satisfied or not, open-ended questions or more specific questions could be helpful.</t>
  </si>
  <si>
    <t xml:space="preserve">Feeling of making a contribution to research; Feeling of being valued/heard; Feeling of making a contribution to the patient community; Usefulness of the patient engagement activity; Change in awareness and knowledge about patients' needs; Patients' willingness to participate in clinical trials/study; Willingness to continue the collaboration between stakeholders; </t>
  </si>
  <si>
    <t xml:space="preserve">This metric assesses how satisfied different stakeholders are with the agenda of the activity, indicating whether they feel their priorities are addressed and their expectations will be met. This metric is mostly applicable to 'meeting type' patient engagement activities, such as patient advisory boards, but could also be used to assess satisfaction with, for example, the topics addressed in an interview or survey. It can help to understand whether the right topics are addressed according to different stakeholders' needs in order to improve the overall satisfaction with the activity and the learnings and insights gained.   </t>
  </si>
  <si>
    <t xml:space="preserve">This metric could be measured quantitatively via a survey or qualitatively via interviews or reflection sessions or with open survey questions. </t>
  </si>
  <si>
    <t>This metric could be measured quantitatively via a survey or qualitatively via interviews, focus groups or reflection sessions or with open survey questions. For example, stakeholders could be asked to assess their level of understanding of their role or to explain their's  and others' roles in their own words.</t>
  </si>
  <si>
    <t>This metric could be measured quantitatively via a survey or qualitatively via interviews, focus groups or reflection sessions or with open survey questions.</t>
  </si>
  <si>
    <t xml:space="preserve">This metric could be measured quantitatively via a survey or qualitatively via interviews, focus groups or reflection sessions or with open survey questions. The reading level of materials used (e.g. presentations, surveys, summaries of research proposals or protocols) could also be assessed using Flesch-Kincaid reading level scores. </t>
  </si>
  <si>
    <t>This metric could be measured quantitatively via a survey (using Likert scales for example) or qualitatively via interviews, focus groups or reflection sessions or with open survey questions.</t>
  </si>
  <si>
    <t xml:space="preserve"> This could be measured quantitatively via a closed-ended survey question or using the Herfindahl Hirschman index (a metric based on the number of times a participant contributed to the discussion). May also be assessed qualitatively via interviews, reflection sessions, focus groups, and/or observations during the activity, or with an open survey question.</t>
  </si>
  <si>
    <t xml:space="preserve">This metric could be measured quantitatively via a survey or qualitatively via interviews, focus groups or reflection sessions.
</t>
  </si>
  <si>
    <t>Log sheet, meeting minutes.</t>
  </si>
  <si>
    <t>This metric indicates how the patient engagement activity aligns with the stages of the medicine life cycle. This could for example be tracked per phase (e.g. priority setting, pre-clinical development, phase I, phase II etc.) or per stage in trial planning (e.g. in target product profile, clinical development plan, protocol concept, protocol optimization, pre or post regulatory discussions and approval). This information helps to understand where patients are able to influence the medicine development processes and to prevent gathering insights and recommendations that cannot be implemented. Moreover, it can help to assess where and how patient engagement can influence medicine development programs the most.</t>
  </si>
  <si>
    <t xml:space="preserve">Number and type of actions/recommendations implemented; Changes in patients' knowledge about medicines research and development; Number of clinical trials including a previously excluded patient population (diversity); Medicines available to people by country and population group (access to products); </t>
  </si>
  <si>
    <t>Number, type and frequency of patient engagement activities</t>
  </si>
  <si>
    <t xml:space="preserve"> Method of gaining patients' insights</t>
  </si>
  <si>
    <t xml:space="preserve">Different means of gaining knowledge, insights or perspectives of patients for medicines R&amp;D processes. Possible methods include interviews, patient advisory boards, surveys, patients participating in a steering committee, document review etc. This metric could be helpful at an organisational level when activity organisers are using different approaches and want to learn which method works best in which context. In this case, it could also be helpful to track the barriers or challenges experienced with specific methods. This could include tracking the degree of implementation of existing guidelines (e.g. PFMD Quality guidance, EUPATI guidance) or adherence to methodological guidelines to collect patient input (e.g. FDA)
</t>
  </si>
  <si>
    <t>In a multidisciplinary, long-term collaboration it is thought significant learning has taken place across all stakeholder groups and that learnings have been disseminated beyond the stakeholders directly involved in the patient engagement activity. This metric is a proxy metric for the impact of the initiative on the development of new medicines for people with the condition in question. This could include measuring the recommendations taken into account in the future trials.</t>
  </si>
  <si>
    <t xml:space="preserve">Number of clinical trials changing inclusion and exclusion criteria; Number of clinical trials including a previously excluded patient population (diversity); Medicines available to people by country and population group (access to products); Number of trials where insights from patients were implemented; </t>
  </si>
  <si>
    <t xml:space="preserve">This metric describes the changes in research staff understanding of patients' experiences/needs and how that influences medicines R&amp;D in terms of meeting (unmet) patients needs and designing trials that do not over-burden patient participants. This metric could also include a changed awareness of research priorities, goals and outcome measures relevant to patients, potentially influencing research pipelines and the development of a Target Product Profile. </t>
  </si>
  <si>
    <t>This metric describes what patients have learned from their participation in patient engagement activities. Patient advisors learn about medicines R&amp;D, its potential and constraints as a result of their involvement in an initiative. This may influence their future willingness to act as a patient advisor and their ability to disseminate their learning in their own communities. Assuming the change to patients' knowledge about medicines R&amp;D is positive, this is a also a proxy for increased trust between industry and patients.</t>
  </si>
  <si>
    <t>This metric can be measured quantitatively using surveys, fact or fiction quizzes or qualitatively with interviews or open survey questions.</t>
  </si>
  <si>
    <t xml:space="preserve">The number of suggestions made by patient advisors during patient engagement initiatives and what aspect of the research priority setting, research process/design or HTA they are linked to. This is of importance to establish the points at which patient input is important and has potential impact (e.g. informing QoL measures, outcomes, endpoints, research goals/objectives). It could be helpful to discuss these not only within a company but also by asking patient advisors to review insights and recommendations. They can provide feedback on whether they feel their perspective is reflected. </t>
  </si>
  <si>
    <t xml:space="preserve">Number and type of planned actions based on insights; Degree to which patient engagement will help to demonstrate the value of a product to regulatory bodies; Understanding of patients' experiences and preferences by other stakeholders; Relevance of (new) studies/products to patients' needs; Perceived quality of scientific advice given to developers by regulators/HTAs; </t>
  </si>
  <si>
    <t xml:space="preserve">Degree to which outcome measures of a trial are patient-centric; Relevance of (new) studies/products to patients' needs; Emergence of new research questions/areas; Degree to which patient engagement will help to demonstrate the value of a product to regulatory bodies; </t>
  </si>
  <si>
    <t>This could be measured qualitatively, for example by describing the outcomes of a patient engagement activity wherein different stakeholders expressed their priorities/goals for future research. Or quantitatively, for example using a survey asking whether the activity helped to inform research goals/priorities  rating statements with a Likert scale .</t>
  </si>
  <si>
    <t>Influence of patients' insights on research decision-making</t>
  </si>
  <si>
    <t>This metric relates to the changes that patients' insights may lead to and could be interpreted as a proxy for impact. 
It may help to specify the decisions influenced and the timing of the patient engagement activity that invited their influence in relation to the R&amp;D pipeline. For example, in the design phase, the influence of patients can be considered in relation to the schedule of activities, study population, study interventions, study assessment and procedures and information materials as  described in the TransCelerate Toolkit.</t>
  </si>
  <si>
    <t>This metric can be used to measure the accessibility of clinical trials for (previously excluded) patient groups. This may also be a proxy for recruitment rate and in the long-term, accessible products.</t>
  </si>
  <si>
    <t>Relevance of (new) studies/products to patients' needs; Recruitment rate; Drop out rate/retention rate; Number of clinical trials including a previously excluded patient population (diversity); Medicines available to people by country and population group (access to products); Percentage of under-represented groups participating in clinical trials (e.g. women, people living in CEE);</t>
  </si>
  <si>
    <t>This can be measured quantitatively by tracking trials that have changed in- and exclusion criteria based on patients' feedback. This may require qualitative review of trial protocol documents or interviews with trial leads.</t>
  </si>
  <si>
    <t>Measured by surveys (e.g. post-initiative satisfaction surveys), organisations' own data on insights proposed (types and number) and the planned actions that resulted. Some organisations developing tracking tools to follow up outcomes from planned actions.</t>
  </si>
  <si>
    <t>This metric relates to the changes implemented in R&amp;D activities as a result of patient engagement initiatives. It is closely linked to "number and type of (actionable) insights and recommendations" and "number and type of planned actions based on insights" but distinct in that it measures those implemented rather than those suggested or planned. This is of importance to establish the points at which patient input is important and has potential impact (e.g. informing QoL measures, outcomes, endpoints, research goals/objectives). It also covers questions related to the support or resources needed for translating actions/recommendations into implemented changes.  When tracking this metric, it can be insightful to also track the reason for (not) implementing a particular action or recommendation.  This can improve understanding of the barriers a patient engagement activity may be facing.</t>
  </si>
  <si>
    <t xml:space="preserve">Knowledge exchange/knowledge gain; Learnings from patient engagement activity (take-aways);  Number/type of priorities and needs of stakeholders; </t>
  </si>
  <si>
    <t xml:space="preserve">Recruitment rate; Drop out rate/retention rate;Trial completion rate; Perceived quality of scientific advice given to developers by regulators/HTAs; Level/feelings of confidence in research;Percentage of studies with patient reported outcomes (PROs); Degree to which outcome measures and endpoints of a trial are patient-centric;   </t>
  </si>
  <si>
    <t xml:space="preserve">This metric indicates how being involved in patient engagement activities, whether as a one-off event or long term involvement in a patient engagement program, brings about changes to an individual's personal and/or professional skills. </t>
  </si>
  <si>
    <t>Learnings from patient engagement activity (take-aways);  Satisfaction with the patient engagement activity/activities; Number, type and frequency of patient engagement activity/ies</t>
  </si>
  <si>
    <t>Survey of or interviews with patient engagement participants on their perceived (level of) skills, confidence in personal or professional skills and how participation in patient engagement has influenced those skills</t>
  </si>
  <si>
    <t xml:space="preserve">This metric can be used to demonstrate cultural change within companies: the degree to which patient engagement is/becomes the 'norm' in medicines R&amp;D, across research teams, departments, therapeutic areas etc. </t>
  </si>
  <si>
    <t>Dissemination of learning in stakeholders' organisations;  Satisfaction with the patient engagement activity/activities; Usefulness of the patient engagement activity; Learnings from patient engagement activity (take-aways); Number of stakeholders involved</t>
  </si>
  <si>
    <t>This metric can be used for (self-)assessing stakeholders' understanding of patients' experiences and preferences to demonstrate improvements in understanding/corrections of mis-assumptions. This metric therefore indicates the general embedding of patient engagement within organisational/institutional networks.</t>
  </si>
  <si>
    <t>This can be measured qualitatively (e.g.interview, focus group, open survey questions, fact or fiction quiz)</t>
  </si>
  <si>
    <t>This metric relates to the change in perceptions among stakeholders and the impact on cultural change in the medicine life cycle. It includes the beliefs and attitudes of stakeholders towards patient engagement at its start. Greater belief in PE's value to the medicines R&amp;D system would indicate PE's embeddedness in routine R&amp;D practices. 
If measured quantitatively, it could give an impression of the overall perceived value, which can be tracked over time and/or compared before and after engagement. If measured qualitatively, it could provide insights in where and how stakeholders believe patient engagement adds value.</t>
  </si>
  <si>
    <t xml:space="preserve">Belief of stakeholders in the value of patient engagement;  Satisfaction with the patient engagement activity/activities;  Learnings from patient engagement activity (take-aways);  Changes in personal and/or professional skills; Changes in attitude/perceptions of stakeholders about the capabilities of patients/carers; Number and type of (actionable) insights and recommendations; Percentage cost of patient engagement initiative in overall clinical trial cost; Time spent; Money spent; </t>
  </si>
  <si>
    <t>Tracking of membership numbers (internal), survey of patient organisations regarding their size of membership (external)</t>
  </si>
  <si>
    <t>N.A.</t>
  </si>
  <si>
    <t xml:space="preserve">This metric could track the growth of patient (organisation) networks. More patients becoming involved in organisations as members may indiciate the embedding of patient engagement practices in certain regions and countries as a result of greater awareness of the value of patient engagement practices (and more broadly of patient insights) to medicines development. 
(#) -  metrics suggested from a PARADIGM multi stakeholder workshop </t>
  </si>
  <si>
    <t xml:space="preserve">Number of patients* cited as authors/contributors in research/articles                                                                                     (* this could also refer to patient organisation representatives, patient advocates, or carers and carer organisations) </t>
  </si>
  <si>
    <t xml:space="preserve">Satisfaction with support from activity organisers; </t>
  </si>
  <si>
    <t xml:space="preserve">Method of gaining patients' insight; Number of trials where insights from patients were implemented; Belief of stakeholders in the value of patient engagement; Dissemination of learning in stakeholders' organisations; Number of industry research teams engaging patients in medicines R&amp;D; Number of patients* cited as authors/contributors in research/articles; Percentage cost of patient engagement initiative in overall clinical trial cost.                                                                  (* this could also refer to patient organisation representatives, patient advocates, or carers and carer organisations)  </t>
  </si>
  <si>
    <t>This metric indicates the collaboration between industry/researchers and patients* in the production of research outputs about medicines, for instance, those articles reporting on the clinical trials of developing medicines. This metric therefore may indicate the embedding of valuable patient engagement in medicines development when collected with other related indicators.                                                                               (* this could also refer to patient organisation representatives, patient advocates, or carers and carer organisations) 
(#) metric selected/defined at a PARADIGM multi-stakeholder workshop</t>
  </si>
  <si>
    <t>Review/analysis of published studies/journals. Note: this metric alone could not describe the quality of the engagement which led to the authorship. That would have to be approached with, for example, some of the activity metrics described in the 'links backwards' column</t>
  </si>
  <si>
    <t>Belief of stakeholders in the value of patient engagement;  Satisfaction with the patient engagement activity/activities;  Satisfaction with the activity's agenda;  Number and type of actions/recommendations implemented; Number of trials where insights from patients were implemented;  Changes in awareness and knowledge about patients' needs; Changes in attitude/perceptions of stakeholders about the capabilities of patients/carers; Degree to which patient engagement activities help to reduce stigma</t>
  </si>
  <si>
    <t xml:space="preserve">Study participant experience in trials/perceived study burden; Feeling of being valued/heard; Willingness to continue the collaboration between stakeholders; </t>
  </si>
  <si>
    <t xml:space="preserve">This metric could be measured qualitatively via interviews or reflection sessions or open survey questions and/or with a quantitative survey. </t>
  </si>
  <si>
    <t xml:space="preserve">This metric could be measured  with a quantitative survey and/or qualitatively via interviews or reflection sessions or open survey questions. </t>
  </si>
  <si>
    <t>This metric can be used to track and assess cultural change. Some patient groups feel excluded, not heard and unseen as knowledgable/capable partners. Patient engagement activities may change stakeholders' attitudes and perceptions which may contribute to reducing stigma towards vulnerable patient populations.</t>
  </si>
  <si>
    <t>This metric can be used to track regulatory success. The proportion of drugs recommended for reimbursement by regulatory/HTA bodies can be a proxy for access to drugs in countries for population groups. Regulatory success is thought to be more likely if the evidence submitted to regulatory bodies is of a higher quality.
Note: this metric was not selected by case studies, but was found in the literature review.
**This was selected as an important metric within the set 'evidence generation' at the WP3 workshop April 2020.</t>
  </si>
  <si>
    <t xml:space="preserve">N.A. (metric not selected/used in case studies)
</t>
  </si>
  <si>
    <t>Alignment of product development with (unmet) patient needs; Relevance of (new) studies/products to patients' needs; Learnings from patient engagement activity (take-aways); Number/type of priorities and needs of stakeholders; Changes in awareness and knowledge about patients' needs</t>
  </si>
  <si>
    <t>This metric assesses the extent to which patient reported outcomes are evaluated in the studies which patient engagement initiatives discuss (particularly in the early dialogues phase, crucial for later HTA assessments). Greater attention to patient-relevant outcomes generally indicates a more patient-centred trial design.</t>
  </si>
  <si>
    <t xml:space="preserve">Improved quality of evidence-generation about medicines’ effects; Quality of (scientific) advice provided by regulators/HTAs; Number of trials where insights from patients were implemented; Emergence of new research questions/areas; </t>
  </si>
  <si>
    <t xml:space="preserve">This metric can be used to predict regulatory success, based on patients' insights. Regulators/HTA agencies may not always be involved in patient engagement activities; companies' perceptions of whether or not the patients' insights may help to demonstrate the value of a product to regulatory bodies could be a predictor. </t>
  </si>
  <si>
    <t>Access to clinical trials and medicines; Improved quality of evidence-generation about medicines’ effects; Usefulness of the patient engagement activity; Emergence of new research questions/areas; Type of topics discussed</t>
  </si>
  <si>
    <t>Self-reported monitoring/surveys of patients and health professionals assessing, for instance, how these stakeholders dispense and/or use medical technologies within patient treatment pathways</t>
  </si>
  <si>
    <t xml:space="preserve">This metric assesses whether the outcome measures and endpoints evaluated in a specific trial are considered patient-centric by the patient population. The more appropriate the chosen endpoints and outcomes are; the less time and effort are wasted in inconclusive trials. The more useful and relevant the clinical trials are, the better the chance for therapeutic development to be successful. 
</t>
  </si>
  <si>
    <t>Percentages of studies with patient reported outcomes (PROs);  Changes in awareness and knowledge about patients' needs; Number/type of priorities and needs of stakeholders; Type of topics discussed</t>
  </si>
  <si>
    <t xml:space="preserve">This metric describes the percentage of (completed) clinical trials which reported the personalized study results back to the patients involved. This is an indication of increasing transparency of industry processes which some patient engagement initiatives aim to improve/strengthen. </t>
  </si>
  <si>
    <t>This can be a quantitatively measured metric (as a percentage of total completed trials) and does not need to be 'self-evaluated': data should be available via publicly-available online resources.</t>
  </si>
  <si>
    <t xml:space="preserve">This metric could be measured by involving patient representatives in the final protocol review or via a survey of participants in the clinical trial. </t>
  </si>
  <si>
    <t xml:space="preserve">This metric can be used to measure positive and negative effects for the people involved in patient engagement (e.g. meaningful relationships, better managing health, professional skills, stress, feeling overwhelmed, career benefits, meaningful work)                                             
(#) - this metric was also suggested/defined at a PARADIGM multi-stakeholder workshop.
</t>
  </si>
  <si>
    <t xml:space="preserve">This metric covers a range of indicators related to the trust between different stakeholder groups in the medicines development system.  This could include feelings of trust in companies, patients and patient organisations and/or regulatory/HTA bodies, which are likely to be affected through engagement activities. Specific aspects of trust between stakeholders may cover feelings of confidence in other organisations' outputs/products, transparency and honesty in communications, balanced stakeholder/organisational/network relationships.
(#) - this metric was also suggested/defined at a PARADIGM multi-stakeholder workshop.
</t>
  </si>
  <si>
    <r>
      <t>Improved transparency, trust and relationships;  Satisfaction with the patient engagement activity/activities;   Feelings of trust, honesty, transparency, respect, shared learning and/or a give-and-take relationship</t>
    </r>
    <r>
      <rPr>
        <b/>
        <sz val="12"/>
        <color rgb="FF000000"/>
        <rFont val="Calibri"/>
        <family val="2"/>
        <charset val="1"/>
      </rPr>
      <t xml:space="preserve">; </t>
    </r>
    <r>
      <rPr>
        <sz val="12"/>
        <color rgb="FF000000"/>
        <rFont val="Calibri"/>
        <family val="2"/>
        <charset val="1"/>
      </rPr>
      <t>Percentages of trials reporting personalized study results back to patients; Usefulness of the patient engagement activity</t>
    </r>
  </si>
  <si>
    <t xml:space="preserve">This metric could be measured qualitatively via interviews or reflection sessions or open survey questions and/or with a quantitative survey or opinion polls. </t>
  </si>
  <si>
    <t xml:space="preserve">This metric assesses whether the prioritisation of research (e.g. research funding decisions, awarded grant proposals) meets the needs of patients. This may link to the level of influence patients had in research priority-setting thereby impacting the alignment of research with patients' needs. This may influence the willingness of patient to participate in a study, and thereby recruitment rates. This could also influence trust between stakeholders. Various frameworks and models have been developed to guide successful priority-setting e.g. the Dialogue Model (Abma and Broerse 2010). </t>
  </si>
  <si>
    <t xml:space="preserve">This metric can be used to track and assess patient and societal impacts; for example, whether or not studies are addressing an unmet patient need. The relevance of (new) studies can also be an important proxy for other research and development related impacts (e.g. recruitment, retention, usability and uptake of products). </t>
  </si>
  <si>
    <t>Alignment of product development with (unmet) patient needs; Type of topics discussed; Number/type of priorities and needs of stakeholders;  Satisfaction with the activity's agenda;  Satisfaction with the patient engagement activity/activities; Influence of patients' insights on research decision making; Satisfaction with the prioritisation of research</t>
  </si>
  <si>
    <t xml:space="preserve">Patients' willingness to participate in clinical trials/study; Feeling of making a contribution to the patient community; Feeling of being valued/heard; Patient satisfaction with (new) medicines/technologies/products; Recruitment rate; Expected impact on recruitment and retention rates; Drop out rate/retention rate  </t>
  </si>
  <si>
    <t xml:space="preserve">This metric could be measured qualitatively via interviews or reflection sessions or open survey questions and/or with a quantitative survey (e.g. including questions on whether or not/to what extent new research questions/areas emerged from the patient engagement activities) </t>
  </si>
  <si>
    <t>Alignment of product development with (unmet) patient needs; Changes in awareness and knowledge about patients' needs;  Dissemination of learning in stakeholders' organisations; Diversity of patient representatives; Type of topics discussed;  Number of clinical trials changing inclusion and exclusion criteria; Understanding of patients' experiences and preferences by other stakeholders; Influence of patients' insights on research decision making</t>
  </si>
  <si>
    <t xml:space="preserve">This metric can be used to assess the impact on (in)equalities in research (e.g. number of trials including children, women, people with co-morbidities). Learnings from specific patient engagement initiatives related to trial design (specifically inclusion criteria) may lead to this impact at the organisational level. Greater diversity of under-represented groups in trials is likely to produce more robust evidence for regulatory processes. </t>
  </si>
  <si>
    <r>
      <t xml:space="preserve">Tracking of trial participants (sub-groups) in trials/studies, internal tracking/monitoring databases (requires </t>
    </r>
    <r>
      <rPr>
        <i/>
        <sz val="12"/>
        <color rgb="FF000000"/>
        <rFont val="Calibri"/>
        <family val="2"/>
      </rPr>
      <t>a priori</t>
    </r>
    <r>
      <rPr>
        <sz val="12"/>
        <color rgb="FF000000"/>
        <rFont val="Calibri"/>
        <family val="2"/>
        <charset val="1"/>
      </rPr>
      <t xml:space="preserve"> definition of under-represented group/s)</t>
    </r>
  </si>
  <si>
    <t>Number of (new) trial sites in under-represented countries</t>
  </si>
  <si>
    <t xml:space="preserve"> Percentage of under-represented groups participating in clinical trials (e.g. women, people living in Central and Eastern Europe)</t>
  </si>
  <si>
    <t xml:space="preserve">This metric can be used to assess the impact on (in)equalities in research (e.g. number of trial sites in Central and Eastern Europe). Patients could make recommendations regarding trial sites, potentially influencing recruitment rates and the accessibility of medicines to people by country and population. It should be taken into account that decisions about trial sites are influenced by many other factors and context. 
</t>
  </si>
  <si>
    <t>Percentage of under-represented groups participating in clinical trials (e.g. women, people living in CEE); Recruitment rate; Medicines available to people by country and population group (access to products);</t>
  </si>
  <si>
    <t>This can be measured quantitively (e.g. tracking the number of trials registered in countries that previously did not have access to specific clinical trials)</t>
  </si>
  <si>
    <t xml:space="preserve"> N.A. </t>
  </si>
  <si>
    <t>This metric can be used to track regulatory success. The number and type of comments/feedback (in scientific advice or other regulatory processes) can indicate the extent to which the (original) development plans (clinical trial design, evidence generation protocol etc) met the requirements of regulators/patients. 
Note: this metric was not selected by case studies, suggested in literature.</t>
  </si>
  <si>
    <t xml:space="preserve"> N.A. (metric not selected in case studies)</t>
  </si>
  <si>
    <t>This describes the proportion of (financial) costs directed to patient engagement activities in relation to the total amount of resources used in the planning/implementation of clinical trials (or other research activities, such as observational studies). This metric would be used as a way to indicate the efficiency of clinical trial design and implementation following the use of patient engagement activities. Alongside other efficiency or cost-related metrics, it can be used to determine the financial 'return on engagement'.</t>
  </si>
  <si>
    <t>Improved efficiency of medicines R&amp;D; Recruitment rate; Drop out rate / retention rate;  Number and type of actions/recommendations implemented</t>
  </si>
  <si>
    <t xml:space="preserve">This describes the time taken between the first patient to enter the trial or research study (first treatment) until the last patient stops the trial treatment. It is a performance indicator that should be improved if trials are run more effectively and efficiently; for instance, if fewer protocol amendments are made. Consequently, patient engagement initiatives which aim to inform the trial's design on practical issues of participation  link to this metric. </t>
  </si>
  <si>
    <t xml:space="preserve"> N.A.  </t>
  </si>
  <si>
    <t>This metric describes the time taken for study protocols to be approved (by study review bodies, for example). This indicates the extent to which the protocol comprehensively tackles potential issues of patient participation in the study which patient engagement activities aim to give feedback on. Therefore, this metric indicates how patient input has been used to refine the protocol, which may be a proxy for reducing protocol amendments whilst the trial is running. It should be noted that there can also be positive reasons for delayed protocol approval (e.g. in case of innovative trials).</t>
  </si>
  <si>
    <t>Improved efficiency of medicines R&amp;D; Timing of patient engagement activities with stages of the R&amp;D cycle; Number and type of (actionable) insights and recommendations; Number and type of avoidable study protocol amendments</t>
  </si>
  <si>
    <t>This metric describes the number/proportion of patients ending their participation in trials (or other medicines research) for other reasons than adverse reactions. Patients may drop out of trials if they are not tailored to their needs or there is too much burden experienced by participating. Therefore, patient engagement activities can aim to help to design trials/research which avoid these issues which then impact retention. The consequences are related to efficiency: higher retention rates are linked to faster completion or quicker duration of trials, making costs generally lower.</t>
  </si>
  <si>
    <t xml:space="preserve">This metric describes trial performance through the recruitment (enrolling) of patients to a trial over a specific amount of time. This indicates certain qualities of the trial's design, with the theory that a better-designed trial leads to better rates of study participant recruitment. Patient engagement can reduce or resolve points of issue related to recruitment of specific patient populations (e.g. where and how to communicate about the trial; relevant inclusion/exclusion criteria; frequency and duration of visits; location of visits). Thus, improving the trial's recruitment strategy and practices, makes recruitment more effective over specific periods of time. It should be taken into account that recruitment is influenced by many other factors (e.g. ethics, regulations, trial sites, relevance of a study to patients) and its context (e.g. whether or not any recruitment issues are expected, type of disease etc).
</t>
  </si>
  <si>
    <t xml:space="preserve">This metric describes how willing patient populations are to participate in relevant clinical trials/medicines development studies. This indicates a few things including, for instance, the quality and relevance of the studies to patients' needs, and the burden that participating in the trial may place on patients. Patient engagement initiatives that aim to tackle issues like these in the design of the trial protocol, are therefore linked to the collection of this information. </t>
  </si>
  <si>
    <t>Survey of patients who are eligible to participate in a study</t>
  </si>
  <si>
    <t>Rather than describing the actual (changes to) recruitment or retention rates of medicines development studies like clinical trials, this metric is a more short-term self-evaluation of the expected impact of patient engagement initiatives on these trial efficiency measures. It could be therefore used as a precursor to the collection of actual recruitment/retention rate data in relation to the effect of patient engagement practices. This metric could for example be measured by looking at failure rates of clinical trial screening.</t>
  </si>
  <si>
    <t xml:space="preserve">This metric describes patient adherence/compliance to the procedures defined in a study protocol. It indicates a number of things relating to the quality of trial processes and their relevance to patient experience and could, for example, be measured by looking at incomplete data points. If a trial's protocol makes it more difficult for patients to participate it is less likely that patient participants will adhere to the protocol procedures while the trial is running. Procedures in the protocol may be specific treatment administration guidelines and protocols, require sample collection and measurement, or restrictions to externalities such as food intake or mobility. Each of these may be discussed through patient engagement initiatives focused on the design of the protocol which are therefore linked to this impact metric.  </t>
  </si>
  <si>
    <t>Tracking trial databases.</t>
  </si>
  <si>
    <t xml:space="preserve">Drop out rate/retention rate; Trial completion rate;  </t>
  </si>
  <si>
    <r>
      <t xml:space="preserve">Tracking database of clinical trials (a definition of 'flexible' needs to be determined </t>
    </r>
    <r>
      <rPr>
        <i/>
        <sz val="12"/>
        <color rgb="FF000000"/>
        <rFont val="Calibri"/>
        <family val="2"/>
      </rPr>
      <t>a priori</t>
    </r>
    <r>
      <rPr>
        <sz val="12"/>
        <color rgb="FF000000"/>
        <rFont val="Calibri"/>
        <family val="2"/>
        <charset val="1"/>
      </rPr>
      <t>)</t>
    </r>
  </si>
  <si>
    <t>This metric can be used to track and asses a clinical trial's 'patient-centeredness'. This may be a proxy for the performance of clinical trials (e.g. recruitment, retention, amendments, time to complete the trial). This may depend on the level of influence patients had on the study population, schedule of activities and study design, study interventions, study assessment and procedures. Study burden relates to whatever a patient (group) declares to be manageable versus unreasonable, related to a range of standard trial components (visits, time commitment, number of tests)</t>
  </si>
  <si>
    <t>Timeto regulatory approval and reimbursement decisions</t>
  </si>
  <si>
    <t>This metric assesses the duration of the complete medicine development process, from the start of the first trial to regulatory approval and/or reimbursement decisions by HTA agencies. It is a performance indicator that should be improved if trials are run more effectively and efficiently and if assessment and negotiations in regulatory and reimbursement processes are shortened. Patient engagement initiatives which aim to inform the trial's design on practical issues of participation or on patient relevant outcome measures and endpoints, therefore link to this metric.
It should be noted that there can also be positive reasons for delayed reguloratory approval and reimbursement decisions (e.g. in case of innovative medicines or trials).</t>
  </si>
  <si>
    <t>This could be tracked by recording the time in a study in a program tracking database. This can be measured quantitatively as a comparison between expected and actual development time, if expected data is available.</t>
  </si>
  <si>
    <t>Legislation around patient engagement and access to medicines differs per continent (Europe, North America) and may influence patient engagement initiatives.</t>
  </si>
  <si>
    <t>Some diseases are well recognised in society and by companies, while other diseases are relatively unknown or not recognised as a priority. For example, Alzheimers disease is not well recognised as a priority in all European countries which influences the ability for patient organisations to become involved in research. The type and stage of disease can also influence patients' ability to become and stay involved in research (e.g. due to the disease burden or stigma)</t>
  </si>
  <si>
    <t>Some initiatives include a wide range of stakeholders (e.g. various departments within companies, patients and regulators). The involvement of regulatory bodies is paraticularly influential for  initiatives that aim to enhance access to medicines.</t>
  </si>
  <si>
    <t>Which decisions were already set in stone and which decisions could be influenced by the involvement of patients? The ability to make changes is influenced by the timing of engagement.</t>
  </si>
  <si>
    <t>The length of the relationship may influence the number and type of learnings and changes and patients' recommendations implemented. In a mature relationship of lot of knowledge exchange has taken place, therefore the relationship may not always result in new learnings' or changes; however the relationship could still grow and be considered valuable.</t>
  </si>
  <si>
    <t>Larger companies were often thought to be more experienced in patient engagement. On the other hand, feedback loops and follow-ups are more complicated in larger companies and therefore it often takes longer before patients receive an update on their recommendations/requests.</t>
  </si>
  <si>
    <t xml:space="preserve">Within pharma companies people frequently move to different departments/roles within the company. This limits the ability to built trust and long-term relationships. </t>
  </si>
  <si>
    <t>Some companies have extensive experience with a particular disease area and patient population. Therefore, patient engagement may not result in new insights. While companies with limited experience in a disease area may benefit more from patient engagement,  they may also not have any existing relationships with the patient community which inhibits early engagement.</t>
  </si>
  <si>
    <t>Some companies are more experienced in patient engagement than other companies, this effects the success of the initiative. Similarly, some patients have more experience and may feel more comfortable speaking up than others. Some may have also become 'experts' and therefore may not be able to represent the ideas and experiences of the wider patient community.</t>
  </si>
  <si>
    <t>Some leaders are committed to engage patients, while others do not see the value of patient engagement. The organisational culture (values, beliefs) influences structural integration of patient engagement (e.g. at multiple time-points or only in the feasibility planning process at the final stages of protocol development). This influences the willingness and ability to implement changes.</t>
  </si>
  <si>
    <t>Insurance policies may affect the use and access to products; this may influence patients' experiences of drugs and technologies and therefore the patient engagement objectives.</t>
  </si>
  <si>
    <t>Conflict of interest policies may limit the opportunity to become involved multiple patient engagement initiatives. This may influence the capacity of patients to be involved.</t>
  </si>
  <si>
    <t>This describes the number of actions/changes planned as a result of patient insights gained during patient engagement initiatives. (For example, changes may be made to development plans relating to the way data is collected/analysed including patient reported outcome measures (PROMs), which patient groups are recruited, mode of administration/delivery, frequency of trial visits, length of clinical trial appointment etc.) Closely linked to number and type of (actionable) insights and recommendations but distinct in that it measures those planned rather than those suggested.</t>
  </si>
  <si>
    <t>Objectives</t>
  </si>
  <si>
    <t>This metric could be measured quantitatively via a survey or qualitatively via interviews, focus groups or reflection sessions or with open survey questions. For example, stakeholders could be asked to assess their level of understanding of the goals or to explain the goals in their own words.</t>
  </si>
  <si>
    <t>This could be measured with a post-meeting survey and/or captured in a log sheet or in the minutes of the activity. Can be assessed for diversity, number and/or quality.</t>
  </si>
  <si>
    <t xml:space="preserve">Better assessed qualitatively with open survy questions, interviews or focus groups but some quantitative surveys are useful. </t>
  </si>
  <si>
    <t>Quantitatively measurable from initiatives' records and grouped into themes of types of recommendations. Maybe also be grouped/linked to stage of R&amp;D process.</t>
  </si>
  <si>
    <t xml:space="preserve">Suggests qualitative measures (e.g. interviews, focus groups, open survey questions) though quantitative surveys are used by some. </t>
  </si>
  <si>
    <t xml:space="preserve">This can be measured quantitatively (e.g. statements with Likert scale) or qualitatively (interviews, focus groups, relction sessions). </t>
  </si>
  <si>
    <t>This can be measured quantitatively (e.g. numbers, percentages).</t>
  </si>
  <si>
    <t xml:space="preserve">This information could be collected qualitatively (e.g. interviews, focus groups, open survey questions) and/or quantitatively with a survey and/or Flesch-Kincaid reading level scores. Surveys could be administered to (prospective) patient participants in trials/studies or other patient groups, depending on the type of product information/communication. Criteria to ask patient participants may include the readability of documentation language, or more broadly ease of understanding/clarity and comprehensiveness and whether patient participants cannot read written language (for whatever reason, e.g. blindness, poor literacy skills, different language understanding). </t>
  </si>
  <si>
    <t>This is measured quantitatively as a percentage if there are costings data available for the patient engagement activities and the overall research activities.</t>
  </si>
  <si>
    <t>This may be measured as a true versus expected comparison ratio with trial/research planning databases.</t>
  </si>
  <si>
    <t xml:space="preserve">This may be measured as a true versus expected comparison ratio with trial/research planning databases; comparison between trials with and without patient engagement. </t>
  </si>
  <si>
    <t xml:space="preserve">This metric could be measured quantitatively via a survey. Alternatively, assess qualitatively via interviews or reflection sessions or with open survey questions. </t>
  </si>
  <si>
    <t>Set 2: Improved efficiency of the medicines development process</t>
  </si>
  <si>
    <t>Set 3: Improved quality of evidence generation</t>
  </si>
  <si>
    <t>Set 1: Improved alignment of product development with (unmet) patient needs</t>
  </si>
  <si>
    <t>Context factors (n=15)</t>
  </si>
  <si>
    <t>Satisfaction with support from activity organisers</t>
  </si>
  <si>
    <t xml:space="preserve"> Usefulness of the patient engagement activity/activities</t>
  </si>
  <si>
    <t>Usefulness of the patient engagement activity/activities</t>
  </si>
  <si>
    <t xml:space="preserve">Expectations of patient engagement </t>
  </si>
  <si>
    <t>Expectations of patient engagement</t>
  </si>
  <si>
    <t xml:space="preserve">Clarity of the roles of stakeholders </t>
  </si>
  <si>
    <t xml:space="preserve">Belief of stakeholders in the value of patient engagement; Money spent </t>
  </si>
  <si>
    <t xml:space="preserve">Satisfaction with the patient engagement activity/activities; Satisfaction with the prioritisation of research; Relevance of (new) studies/products to patients' needs; </t>
  </si>
  <si>
    <t xml:space="preserve">Learnings from patient engagement activity/activities </t>
  </si>
  <si>
    <t xml:space="preserve">Appendix 2: Patient Engagement Monitoring and Evaluation Framework. </t>
  </si>
  <si>
    <t>Metrics that describe the general characteristics of a patient engagement initiative</t>
  </si>
  <si>
    <t>By ‘linked’ or ‘related’ we mean additional metrics that complement the given metric. Metrics which are relevant to measure in combination with other metrics (e.g. to improve understanding of how impact can be reached).</t>
  </si>
  <si>
    <t>Link to other metrics</t>
  </si>
  <si>
    <t>Forward' and 'Backward'</t>
  </si>
  <si>
    <t xml:space="preserve">By ‘forward’ and ‘backward’ we mean metrics that link to the given metric and would be measured before or after the given metric is measured. </t>
  </si>
  <si>
    <t>Metrics that assess how engagement activities are facilitated</t>
  </si>
  <si>
    <t xml:space="preserve">1. Stakeholders decide on the objectives for patient engagement and agree on the purpose of M&amp;E, taking the context into account. </t>
  </si>
  <si>
    <t xml:space="preserve">2. Stakeholders develop a theory of change to show the expected path from input to impact. Using the framework (sheet 1), they specify the input and activities that should result in learnings and changes to achieve the intended objectives. </t>
  </si>
  <si>
    <t>Suggested, possible ways to measure the corresponding metric. For examples of specific methods and measurement tools, please review Appendix 3-6 of the paper.</t>
  </si>
  <si>
    <t>3. Stakeholders identify qualitative and quantitative methods to collect information and develop a monitoring and evaluation plan. Sample questions, methods and tools can be found in the appendices 3-6 of the paper.</t>
  </si>
  <si>
    <t xml:space="preserve">4. A feedback loop is established for all stakeholders. Data analysis and reflection on short-term results should be repeatedly undertaken to adapt the initiative and enhance learnings that set the stage for achieving impacts. </t>
  </si>
  <si>
    <t xml:space="preserve">Trust between stakeholders; Influence of patients' insights on research decision making; Learnings from patient engagement activity (take aways); Dissemination of learnings in stakeholders' organisations; Degree to which the patient engagement activities helped to reduce stigma; Changes in attitude/perceptions of stakeholders about the capabilities of patients/carers; Feeling of being valued/heard; Feeling of making a contribution to research; </t>
  </si>
  <si>
    <t>Accessibility of preparatory materials; Feeling of preparedness</t>
  </si>
  <si>
    <t>Satisfaction with the activity's agenda; Satisfaction on fulfilling patient engagement activity's expectations; Expectations of the patient engagement activity;  Satisfaction with the moderation; Time spent; Number/type of priorities and needs of stakeholders</t>
  </si>
  <si>
    <t>Duration of the trial</t>
  </si>
  <si>
    <t>Time to protocol approval</t>
  </si>
  <si>
    <t>This  excel consist of three sheets: 1) framework description, 2) all metrics, 3) sets of metr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2"/>
      <color rgb="FF000000"/>
      <name val="Calibri"/>
      <family val="2"/>
      <charset val="1"/>
    </font>
    <font>
      <b/>
      <sz val="16"/>
      <color rgb="FF000000"/>
      <name val="Calibri"/>
      <family val="2"/>
      <charset val="1"/>
    </font>
    <font>
      <sz val="11"/>
      <color rgb="FF000000"/>
      <name val="Calibri"/>
      <family val="2"/>
      <charset val="1"/>
    </font>
    <font>
      <sz val="12"/>
      <name val="Calibri"/>
      <family val="2"/>
      <charset val="1"/>
    </font>
    <font>
      <b/>
      <sz val="12"/>
      <color rgb="FF000000"/>
      <name val="Calibri"/>
      <family val="2"/>
      <charset val="1"/>
    </font>
    <font>
      <i/>
      <sz val="12"/>
      <color rgb="FF000000"/>
      <name val="Calibri"/>
      <family val="2"/>
    </font>
    <font>
      <b/>
      <sz val="11"/>
      <color rgb="FF000000"/>
      <name val="Calibri"/>
      <family val="2"/>
      <charset val="1"/>
    </font>
  </fonts>
  <fills count="17">
    <fill>
      <patternFill patternType="none"/>
    </fill>
    <fill>
      <patternFill patternType="gray125"/>
    </fill>
    <fill>
      <patternFill patternType="solid">
        <fgColor rgb="FFBFBFBF"/>
        <bgColor rgb="FFB9CDE5"/>
      </patternFill>
    </fill>
    <fill>
      <patternFill patternType="solid">
        <fgColor rgb="FFFDEADA"/>
        <bgColor rgb="FFFBE5D6"/>
      </patternFill>
    </fill>
    <fill>
      <patternFill patternType="solid">
        <fgColor rgb="FFF2DCDB"/>
        <bgColor rgb="FFFBE5D6"/>
      </patternFill>
    </fill>
    <fill>
      <patternFill patternType="solid">
        <fgColor rgb="FFC6D9F1"/>
        <bgColor rgb="FFBDD7EE"/>
      </patternFill>
    </fill>
    <fill>
      <patternFill patternType="solid">
        <fgColor rgb="FFEBF1DE"/>
        <bgColor rgb="FFE2F0D9"/>
      </patternFill>
    </fill>
    <fill>
      <patternFill patternType="solid">
        <fgColor rgb="FFDDD9C3"/>
        <bgColor rgb="FFF2DCDB"/>
      </patternFill>
    </fill>
    <fill>
      <patternFill patternType="solid">
        <fgColor rgb="FFB9CDE5"/>
        <bgColor rgb="FFBDD7EE"/>
      </patternFill>
    </fill>
    <fill>
      <patternFill patternType="solid">
        <fgColor rgb="FFFFE699"/>
        <bgColor rgb="FFFFF2CC"/>
      </patternFill>
    </fill>
    <fill>
      <patternFill patternType="solid">
        <fgColor rgb="FFFFF2CC"/>
        <bgColor rgb="FFFDEADA"/>
      </patternFill>
    </fill>
    <fill>
      <patternFill patternType="solid">
        <fgColor rgb="FFC5E0B4"/>
        <bgColor rgb="FFDDD9C3"/>
      </patternFill>
    </fill>
    <fill>
      <patternFill patternType="solid">
        <fgColor rgb="FFE2F0D9"/>
        <bgColor rgb="FFEBF1DE"/>
      </patternFill>
    </fill>
    <fill>
      <patternFill patternType="solid">
        <fgColor rgb="FFBDD7EE"/>
        <bgColor rgb="FFC6D9F1"/>
      </patternFill>
    </fill>
    <fill>
      <patternFill patternType="solid">
        <fgColor rgb="FFDEEBF7"/>
        <bgColor rgb="FFE2F0D9"/>
      </patternFill>
    </fill>
    <fill>
      <patternFill patternType="solid">
        <fgColor rgb="FFF8CBAD"/>
        <bgColor rgb="FFDDD9C3"/>
      </patternFill>
    </fill>
    <fill>
      <patternFill patternType="solid">
        <fgColor rgb="FFFBE5D6"/>
        <bgColor rgb="FFFDEADA"/>
      </patternFill>
    </fill>
  </fills>
  <borders count="7">
    <border>
      <left/>
      <right/>
      <top/>
      <bottom/>
      <diagonal/>
    </border>
    <border>
      <left style="thin">
        <color rgb="FFFFFFFF"/>
      </left>
      <right style="thin">
        <color rgb="FFFFFFFF"/>
      </right>
      <top style="thin">
        <color rgb="FFFFFFFF"/>
      </top>
      <bottom style="thin">
        <color rgb="FFFFFFFF"/>
      </bottom>
      <diagonal/>
    </border>
    <border>
      <left style="thin">
        <color rgb="FFFFFFFF"/>
      </left>
      <right/>
      <top style="thin">
        <color rgb="FFFFFFFF"/>
      </top>
      <bottom style="thin">
        <color rgb="FFFFFFFF"/>
      </bottom>
      <diagonal/>
    </border>
    <border>
      <left style="thin">
        <color auto="1"/>
      </left>
      <right style="thin">
        <color auto="1"/>
      </right>
      <top style="thin">
        <color auto="1"/>
      </top>
      <bottom style="double">
        <color auto="1"/>
      </bottom>
      <diagonal/>
    </border>
    <border>
      <left style="thin">
        <color auto="1"/>
      </left>
      <right style="thin">
        <color auto="1"/>
      </right>
      <top/>
      <bottom style="double">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s>
  <cellStyleXfs count="1">
    <xf numFmtId="0" fontId="0" fillId="0" borderId="0"/>
  </cellStyleXfs>
  <cellXfs count="90">
    <xf numFmtId="0" fontId="0" fillId="0" borderId="0" xfId="0"/>
    <xf numFmtId="49" fontId="2" fillId="0" borderId="0" xfId="0" applyNumberFormat="1" applyFont="1" applyAlignment="1">
      <alignment horizontal="justify" vertical="center" wrapText="1"/>
    </xf>
    <xf numFmtId="49" fontId="2" fillId="0" borderId="0" xfId="0" applyNumberFormat="1" applyFont="1" applyAlignment="1">
      <alignment horizontal="justify" vertical="center"/>
    </xf>
    <xf numFmtId="0" fontId="2" fillId="0" borderId="0" xfId="0" applyFont="1" applyAlignment="1">
      <alignment horizontal="justify" vertical="center"/>
    </xf>
    <xf numFmtId="0" fontId="0" fillId="0" borderId="0" xfId="0" applyAlignment="1">
      <alignment wrapText="1"/>
    </xf>
    <xf numFmtId="0" fontId="1" fillId="0" borderId="0" xfId="0" applyFont="1"/>
    <xf numFmtId="0" fontId="0" fillId="0" borderId="0" xfId="0" applyFont="1"/>
    <xf numFmtId="0" fontId="0" fillId="0" borderId="0" xfId="0" applyFont="1" applyAlignment="1">
      <alignment wrapText="1"/>
    </xf>
    <xf numFmtId="0" fontId="3" fillId="3" borderId="0" xfId="0" applyFont="1" applyFill="1" applyAlignment="1">
      <alignment vertical="top" wrapText="1"/>
    </xf>
    <xf numFmtId="0" fontId="0" fillId="3" borderId="0" xfId="0" applyFont="1" applyFill="1" applyAlignment="1">
      <alignment vertical="top" wrapText="1"/>
    </xf>
    <xf numFmtId="0" fontId="0" fillId="3" borderId="1" xfId="0" applyFont="1" applyFill="1" applyBorder="1" applyAlignment="1">
      <alignment vertical="top" wrapText="1"/>
    </xf>
    <xf numFmtId="49" fontId="0" fillId="3" borderId="1" xfId="0" applyNumberFormat="1" applyFont="1" applyFill="1" applyBorder="1" applyAlignment="1">
      <alignment vertical="top" wrapText="1"/>
    </xf>
    <xf numFmtId="0" fontId="0" fillId="0" borderId="0" xfId="0" applyAlignment="1">
      <alignment vertical="top"/>
    </xf>
    <xf numFmtId="0" fontId="0" fillId="3" borderId="2" xfId="0" applyFont="1" applyFill="1" applyBorder="1" applyAlignment="1">
      <alignment vertical="top" wrapText="1"/>
    </xf>
    <xf numFmtId="49" fontId="0" fillId="3" borderId="0" xfId="0" applyNumberFormat="1" applyFont="1" applyFill="1" applyAlignment="1">
      <alignment vertical="top" wrapText="1"/>
    </xf>
    <xf numFmtId="0" fontId="0" fillId="3" borderId="0" xfId="0" applyFont="1" applyFill="1" applyBorder="1" applyAlignment="1">
      <alignment vertical="top" wrapText="1"/>
    </xf>
    <xf numFmtId="0" fontId="3" fillId="4" borderId="0" xfId="0" applyFont="1" applyFill="1" applyAlignment="1">
      <alignment vertical="top" wrapText="1"/>
    </xf>
    <xf numFmtId="0" fontId="0" fillId="4" borderId="0" xfId="0" applyFont="1" applyFill="1" applyAlignment="1">
      <alignment vertical="top" wrapText="1"/>
    </xf>
    <xf numFmtId="0" fontId="0" fillId="4" borderId="1" xfId="0" applyFont="1" applyFill="1" applyBorder="1" applyAlignment="1">
      <alignment vertical="top" wrapText="1"/>
    </xf>
    <xf numFmtId="0" fontId="0" fillId="4" borderId="2" xfId="0" applyFont="1" applyFill="1" applyBorder="1" applyAlignment="1">
      <alignment vertical="top" wrapText="1"/>
    </xf>
    <xf numFmtId="49" fontId="0" fillId="4" borderId="0" xfId="0" applyNumberFormat="1" applyFont="1" applyFill="1" applyAlignment="1">
      <alignment vertical="top" wrapText="1"/>
    </xf>
    <xf numFmtId="0" fontId="3" fillId="8" borderId="0" xfId="0" applyFont="1" applyFill="1" applyAlignment="1">
      <alignment vertical="top" wrapText="1"/>
    </xf>
    <xf numFmtId="0" fontId="0" fillId="8" borderId="0" xfId="0" applyFont="1" applyFill="1" applyAlignment="1">
      <alignment vertical="top" wrapText="1"/>
    </xf>
    <xf numFmtId="0" fontId="0" fillId="8" borderId="1" xfId="0" applyFont="1" applyFill="1" applyBorder="1" applyAlignment="1">
      <alignment vertical="top" wrapText="1"/>
    </xf>
    <xf numFmtId="0" fontId="0" fillId="8" borderId="2" xfId="0" applyFont="1" applyFill="1" applyBorder="1" applyAlignment="1">
      <alignment vertical="top" wrapText="1"/>
    </xf>
    <xf numFmtId="49" fontId="0" fillId="8" borderId="0" xfId="0" applyNumberFormat="1" applyFont="1" applyFill="1" applyAlignment="1">
      <alignment vertical="top" wrapText="1"/>
    </xf>
    <xf numFmtId="0" fontId="3" fillId="6" borderId="0" xfId="0" applyFont="1" applyFill="1" applyAlignment="1">
      <alignment vertical="top" wrapText="1"/>
    </xf>
    <xf numFmtId="0" fontId="0" fillId="6" borderId="0" xfId="0" applyFont="1" applyFill="1" applyAlignment="1">
      <alignment vertical="top" wrapText="1"/>
    </xf>
    <xf numFmtId="0" fontId="0" fillId="6" borderId="1" xfId="0" applyFont="1" applyFill="1" applyBorder="1" applyAlignment="1">
      <alignment vertical="top" wrapText="1"/>
    </xf>
    <xf numFmtId="0" fontId="0" fillId="6" borderId="2" xfId="0" applyFont="1" applyFill="1" applyBorder="1" applyAlignment="1">
      <alignment vertical="top" wrapText="1"/>
    </xf>
    <xf numFmtId="49" fontId="0" fillId="6" borderId="0" xfId="0" applyNumberFormat="1" applyFont="1" applyFill="1" applyAlignment="1">
      <alignment vertical="top" wrapText="1"/>
    </xf>
    <xf numFmtId="0" fontId="0" fillId="6" borderId="0" xfId="0" applyFont="1" applyFill="1" applyBorder="1" applyAlignment="1">
      <alignment vertical="top" wrapText="1"/>
    </xf>
    <xf numFmtId="0" fontId="0" fillId="0" borderId="0" xfId="0" applyAlignment="1">
      <alignment vertical="top" wrapText="1"/>
    </xf>
    <xf numFmtId="0" fontId="3" fillId="7" borderId="0" xfId="0" applyFont="1" applyFill="1" applyAlignment="1">
      <alignment vertical="top" wrapText="1"/>
    </xf>
    <xf numFmtId="0" fontId="0" fillId="7" borderId="0" xfId="0" applyFont="1" applyFill="1" applyAlignment="1">
      <alignment vertical="top" wrapText="1"/>
    </xf>
    <xf numFmtId="0" fontId="0" fillId="7" borderId="0" xfId="0" applyFill="1" applyAlignment="1">
      <alignment vertical="top"/>
    </xf>
    <xf numFmtId="0" fontId="4" fillId="0" borderId="0" xfId="0" applyFont="1"/>
    <xf numFmtId="0" fontId="4" fillId="0" borderId="3" xfId="0" applyFont="1" applyBorder="1" applyAlignment="1">
      <alignment vertical="top"/>
    </xf>
    <xf numFmtId="0" fontId="4" fillId="0" borderId="3" xfId="0" applyFont="1" applyBorder="1" applyAlignment="1">
      <alignment vertical="top" wrapText="1"/>
    </xf>
    <xf numFmtId="0" fontId="0" fillId="10" borderId="5" xfId="0" applyFont="1" applyFill="1" applyBorder="1" applyAlignment="1">
      <alignment vertical="top" wrapText="1"/>
    </xf>
    <xf numFmtId="0" fontId="0" fillId="10" borderId="6" xfId="0" applyFont="1" applyFill="1" applyBorder="1" applyAlignment="1">
      <alignment vertical="top" wrapText="1"/>
    </xf>
    <xf numFmtId="0" fontId="0" fillId="10" borderId="3" xfId="0" applyFont="1" applyFill="1" applyBorder="1" applyAlignment="1">
      <alignment vertical="top" wrapText="1"/>
    </xf>
    <xf numFmtId="0" fontId="0" fillId="12" borderId="5" xfId="0" applyFont="1" applyFill="1" applyBorder="1" applyAlignment="1">
      <alignment vertical="top" wrapText="1"/>
    </xf>
    <xf numFmtId="0" fontId="0" fillId="12" borderId="6" xfId="0" applyFont="1" applyFill="1" applyBorder="1" applyAlignment="1">
      <alignment vertical="top" wrapText="1"/>
    </xf>
    <xf numFmtId="0" fontId="0" fillId="12" borderId="6" xfId="0" applyFont="1" applyFill="1" applyBorder="1" applyAlignment="1">
      <alignment horizontal="left" vertical="top" wrapText="1"/>
    </xf>
    <xf numFmtId="0" fontId="0" fillId="12" borderId="3" xfId="0" applyFont="1" applyFill="1" applyBorder="1" applyAlignment="1">
      <alignment vertical="top"/>
    </xf>
    <xf numFmtId="0" fontId="0" fillId="12" borderId="3" xfId="0" applyFont="1" applyFill="1" applyBorder="1" applyAlignment="1">
      <alignment vertical="top" wrapText="1"/>
    </xf>
    <xf numFmtId="0" fontId="0" fillId="14" borderId="5" xfId="0" applyFont="1" applyFill="1" applyBorder="1" applyAlignment="1">
      <alignment vertical="top" wrapText="1"/>
    </xf>
    <xf numFmtId="0" fontId="0" fillId="14" borderId="6" xfId="0" applyFont="1" applyFill="1" applyBorder="1" applyAlignment="1">
      <alignment vertical="top" wrapText="1"/>
    </xf>
    <xf numFmtId="0" fontId="0" fillId="16" borderId="5" xfId="0" applyFont="1" applyFill="1" applyBorder="1" applyAlignment="1">
      <alignment vertical="top" wrapText="1"/>
    </xf>
    <xf numFmtId="0" fontId="0" fillId="16" borderId="6" xfId="0" applyFont="1" applyFill="1" applyBorder="1" applyAlignment="1">
      <alignment vertical="top" wrapText="1"/>
    </xf>
    <xf numFmtId="0" fontId="0" fillId="3" borderId="0" xfId="0" applyFill="1" applyAlignment="1">
      <alignment horizontal="center" vertical="top"/>
    </xf>
    <xf numFmtId="0" fontId="0" fillId="4" borderId="0" xfId="0" applyFill="1" applyAlignment="1">
      <alignment horizontal="center" vertical="top"/>
    </xf>
    <xf numFmtId="0" fontId="0" fillId="8" borderId="0" xfId="0" applyFill="1" applyAlignment="1">
      <alignment horizontal="center" vertical="top"/>
    </xf>
    <xf numFmtId="0" fontId="0" fillId="6" borderId="0" xfId="0" applyFill="1" applyAlignment="1">
      <alignment horizontal="center" vertical="top"/>
    </xf>
    <xf numFmtId="0" fontId="0" fillId="6" borderId="0" xfId="0" applyFont="1" applyFill="1" applyAlignment="1">
      <alignment horizontal="center" vertical="top" wrapText="1"/>
    </xf>
    <xf numFmtId="0" fontId="0" fillId="7" borderId="0" xfId="0" applyFill="1" applyAlignment="1">
      <alignment horizontal="center" vertical="top"/>
    </xf>
    <xf numFmtId="0" fontId="0" fillId="7" borderId="0" xfId="0" applyFont="1" applyFill="1" applyAlignment="1">
      <alignment horizontal="center" vertical="top" wrapText="1"/>
    </xf>
    <xf numFmtId="0" fontId="6" fillId="0" borderId="0" xfId="0" applyFont="1" applyAlignment="1"/>
    <xf numFmtId="0" fontId="2" fillId="0" borderId="0" xfId="0" applyFont="1"/>
    <xf numFmtId="0" fontId="2" fillId="0" borderId="0" xfId="0" applyFont="1" applyAlignment="1">
      <alignment wrapText="1"/>
    </xf>
    <xf numFmtId="0" fontId="2" fillId="0" borderId="0" xfId="0" applyFont="1" applyAlignment="1"/>
    <xf numFmtId="0" fontId="4" fillId="2" borderId="0" xfId="0" applyFont="1" applyFill="1" applyAlignment="1">
      <alignment horizontal="left" wrapText="1"/>
    </xf>
    <xf numFmtId="0" fontId="4" fillId="2" borderId="0" xfId="0" applyFont="1" applyFill="1"/>
    <xf numFmtId="0" fontId="4" fillId="2" borderId="0" xfId="0" applyFont="1" applyFill="1" applyAlignment="1">
      <alignment wrapText="1"/>
    </xf>
    <xf numFmtId="0" fontId="0" fillId="0" borderId="0" xfId="0" applyFont="1" applyAlignment="1">
      <alignment horizontal="left" vertical="center" wrapText="1"/>
    </xf>
    <xf numFmtId="0" fontId="0" fillId="3" borderId="0" xfId="0" applyFont="1" applyFill="1" applyAlignment="1">
      <alignment vertical="top"/>
    </xf>
    <xf numFmtId="0" fontId="0" fillId="3" borderId="0" xfId="0" applyFont="1" applyFill="1" applyAlignment="1">
      <alignment wrapText="1"/>
    </xf>
    <xf numFmtId="0" fontId="0" fillId="3" borderId="0" xfId="0" applyFont="1" applyFill="1"/>
    <xf numFmtId="0" fontId="0" fillId="4" borderId="0" xfId="0" applyFont="1" applyFill="1"/>
    <xf numFmtId="0" fontId="0" fillId="4" borderId="0" xfId="0" applyFont="1" applyFill="1" applyAlignment="1">
      <alignment wrapText="1"/>
    </xf>
    <xf numFmtId="0" fontId="0" fillId="4" borderId="0" xfId="0" applyFont="1" applyFill="1" applyAlignment="1">
      <alignment vertical="top"/>
    </xf>
    <xf numFmtId="0" fontId="0" fillId="5" borderId="0" xfId="0" applyFont="1" applyFill="1" applyAlignment="1">
      <alignment vertical="top"/>
    </xf>
    <xf numFmtId="0" fontId="0" fillId="5" borderId="0" xfId="0" applyFont="1" applyFill="1" applyAlignment="1">
      <alignment vertical="top" wrapText="1"/>
    </xf>
    <xf numFmtId="0" fontId="0" fillId="6" borderId="0" xfId="0" applyFont="1" applyFill="1" applyAlignment="1">
      <alignment vertical="top"/>
    </xf>
    <xf numFmtId="0" fontId="0" fillId="7" borderId="0" xfId="0" applyFont="1" applyFill="1" applyAlignment="1">
      <alignment vertical="top"/>
    </xf>
    <xf numFmtId="0" fontId="0" fillId="0" borderId="0" xfId="0" applyFont="1" applyAlignment="1">
      <alignment vertical="center"/>
    </xf>
    <xf numFmtId="0" fontId="0" fillId="0" borderId="0" xfId="0" applyFont="1" applyAlignment="1"/>
    <xf numFmtId="0" fontId="0" fillId="0" borderId="0" xfId="0" quotePrefix="1" applyFont="1" applyAlignment="1">
      <alignment horizontal="left" vertical="center" wrapText="1"/>
    </xf>
    <xf numFmtId="0" fontId="0" fillId="0" borderId="0" xfId="0" applyFont="1" applyAlignment="1">
      <alignment horizontal="left" wrapText="1"/>
    </xf>
    <xf numFmtId="0" fontId="0" fillId="0" borderId="0" xfId="0" applyFont="1" applyAlignment="1">
      <alignment vertical="top" wrapText="1"/>
    </xf>
    <xf numFmtId="0" fontId="0" fillId="3" borderId="0" xfId="0" applyFont="1" applyFill="1" applyBorder="1" applyAlignment="1">
      <alignment horizontal="left" vertical="center" wrapText="1"/>
    </xf>
    <xf numFmtId="0" fontId="0" fillId="4" borderId="0" xfId="0" applyFont="1" applyFill="1" applyBorder="1" applyAlignment="1">
      <alignment horizontal="left" vertical="center" wrapText="1"/>
    </xf>
    <xf numFmtId="0" fontId="0" fillId="5" borderId="0" xfId="0" applyFont="1" applyFill="1" applyBorder="1" applyAlignment="1">
      <alignment horizontal="left" vertical="center" wrapText="1"/>
    </xf>
    <xf numFmtId="0" fontId="0" fillId="6" borderId="0" xfId="0" applyFont="1" applyFill="1" applyBorder="1" applyAlignment="1">
      <alignment horizontal="left" vertical="center" wrapText="1"/>
    </xf>
    <xf numFmtId="0" fontId="0" fillId="7" borderId="0" xfId="0" applyFont="1" applyFill="1" applyBorder="1" applyAlignment="1">
      <alignment horizontal="left" vertical="center" wrapText="1"/>
    </xf>
    <xf numFmtId="0" fontId="4" fillId="9" borderId="4" xfId="0" applyFont="1" applyFill="1" applyBorder="1" applyAlignment="1">
      <alignment horizontal="center" vertical="top" wrapText="1"/>
    </xf>
    <xf numFmtId="0" fontId="4" fillId="11" borderId="4" xfId="0" applyFont="1" applyFill="1" applyBorder="1" applyAlignment="1">
      <alignment horizontal="center" vertical="top" wrapText="1"/>
    </xf>
    <xf numFmtId="0" fontId="4" fillId="13" borderId="4" xfId="0" applyFont="1" applyFill="1" applyBorder="1" applyAlignment="1">
      <alignment horizontal="center" vertical="top" wrapText="1"/>
    </xf>
    <xf numFmtId="0" fontId="4" fillId="15" borderId="5" xfId="0" applyFont="1" applyFill="1" applyBorder="1" applyAlignment="1">
      <alignment horizontal="center" vertical="top" wrapText="1"/>
    </xf>
  </cellXfs>
  <cellStyles count="1">
    <cellStyle name="Normal" xfId="0" builtinId="0"/>
  </cellStyles>
  <dxfs count="1">
    <dxf>
      <alignment horizontal="center" vertical="top" textRotation="0" indent="0" justifyLastLine="0" shrinkToFit="0" readingOrder="0"/>
    </dxf>
  </dxfs>
  <tableStyles count="0" defaultTableStyle="TableStyleMedium2" defaultPivotStyle="PivotStyleLight16"/>
  <colors>
    <indexedColors>
      <rgbColor rgb="FF000000"/>
      <rgbColor rgb="FFFFFFFF"/>
      <rgbColor rgb="FFFF0000"/>
      <rgbColor rgb="FF00FF00"/>
      <rgbColor rgb="FF0000FF"/>
      <rgbColor rgb="FFFDEADA"/>
      <rgbColor rgb="FFFF00FF"/>
      <rgbColor rgb="FF00FFFF"/>
      <rgbColor rgb="FF800000"/>
      <rgbColor rgb="FF008000"/>
      <rgbColor rgb="FF000080"/>
      <rgbColor rgb="FF808000"/>
      <rgbColor rgb="FF800080"/>
      <rgbColor rgb="FF008080"/>
      <rgbColor rgb="FFBFBFBF"/>
      <rgbColor rgb="FF808080"/>
      <rgbColor rgb="FFDDD9C3"/>
      <rgbColor rgb="FF993366"/>
      <rgbColor rgb="FFFFF2CC"/>
      <rgbColor rgb="FFDEEBF7"/>
      <rgbColor rgb="FF660066"/>
      <rgbColor rgb="FFFF8080"/>
      <rgbColor rgb="FF0066CC"/>
      <rgbColor rgb="FFC6D9F1"/>
      <rgbColor rgb="FF000080"/>
      <rgbColor rgb="FFFF00FF"/>
      <rgbColor rgb="FFFFFF00"/>
      <rgbColor rgb="FF00FFFF"/>
      <rgbColor rgb="FF800080"/>
      <rgbColor rgb="FF800000"/>
      <rgbColor rgb="FF008080"/>
      <rgbColor rgb="FF0000FF"/>
      <rgbColor rgb="FF00CCFF"/>
      <rgbColor rgb="FFEBF1DE"/>
      <rgbColor rgb="FFE2F0D9"/>
      <rgbColor rgb="FFFFE699"/>
      <rgbColor rgb="FFB9CDE5"/>
      <rgbColor rgb="FFF2DCDB"/>
      <rgbColor rgb="FFBDD7EE"/>
      <rgbColor rgb="FFF8CBAD"/>
      <rgbColor rgb="FF3366FF"/>
      <rgbColor rgb="FF33CCCC"/>
      <rgbColor rgb="FF99CC00"/>
      <rgbColor rgb="FFFBE5D6"/>
      <rgbColor rgb="FFFF9900"/>
      <rgbColor rgb="FFFF6600"/>
      <rgbColor rgb="FF666699"/>
      <rgbColor rgb="FFC5E0B4"/>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person displayName="Teresa Finlay" id="{C4EB3208-1C8E-4945-BB23-5FC7FB8430E3}" userId="S::pubh0014@ox.ac.uk::8afa1eda-7102-493a-bee9-7a9fef84923d" providerId="AD"/>
</personList>
</file>

<file path=xl/tables/table1.xml><?xml version="1.0" encoding="utf-8"?>
<table xmlns="http://schemas.openxmlformats.org/spreadsheetml/2006/main" id="1" name="Table1" displayName="Table1" ref="A3:I105" totalsRowShown="0">
  <autoFilter ref="A3:I105"/>
  <tableColumns count="9">
    <tableColumn id="1" name="Framework component"/>
    <tableColumn id="2" name="Subcomponent"/>
    <tableColumn id="3" name="Metric"/>
    <tableColumn id="4" name="Description of the metric"/>
    <tableColumn id="5" name="Reference (cases' identification numbers)"/>
    <tableColumn id="6" name="Number of cases " dataDxfId="0"/>
    <tableColumn id="7" name="Links to other metrics (backwards)"/>
    <tableColumn id="8" name="Links to other metrics (forwards)"/>
    <tableColumn id="9" name="Methods for measurement"/>
  </tableColumns>
  <tableStyleInfo showFirstColumn="0" showLastColumn="0" showRowStripes="1" showColumnStripes="0"/>
</table>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4" dT="2020-07-15T21:29:54.03" personId="{C4EB3208-1C8E-4945-BB23-5FC7FB8430E3}" id="{CC0334AF-24D3-B447-80B2-81E03DFC847B}">
    <text>NPS removed as per the sets; MBs request.</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1.xml"/><Relationship Id="rId1" Type="http://schemas.openxmlformats.org/officeDocument/2006/relationships/vmlDrawing" Target="../drawings/vmlDrawing1.vml"/><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21"/>
  <sheetViews>
    <sheetView showGridLines="0" tabSelected="1" zoomScaleNormal="100" workbookViewId="0"/>
  </sheetViews>
  <sheetFormatPr defaultColWidth="10.625" defaultRowHeight="15" x14ac:dyDescent="0.25"/>
  <cols>
    <col min="1" max="1" width="10.875" style="59" customWidth="1"/>
    <col min="2" max="16384" width="10.625" style="59"/>
  </cols>
  <sheetData>
    <row r="2" spans="1:3" x14ac:dyDescent="0.25">
      <c r="A2" s="58" t="s">
        <v>614</v>
      </c>
      <c r="C2" s="60"/>
    </row>
    <row r="3" spans="1:3" x14ac:dyDescent="0.25">
      <c r="A3" s="58"/>
      <c r="C3" s="60"/>
    </row>
    <row r="4" spans="1:3" x14ac:dyDescent="0.25">
      <c r="A4" s="58" t="s">
        <v>631</v>
      </c>
      <c r="C4" s="60"/>
    </row>
    <row r="6" spans="1:3" x14ac:dyDescent="0.25">
      <c r="A6" s="61" t="s">
        <v>0</v>
      </c>
    </row>
    <row r="7" spans="1:3" x14ac:dyDescent="0.25">
      <c r="A7" s="1"/>
      <c r="B7" s="59" t="s">
        <v>621</v>
      </c>
    </row>
    <row r="8" spans="1:3" x14ac:dyDescent="0.25">
      <c r="A8" s="2"/>
      <c r="B8" s="59" t="s">
        <v>622</v>
      </c>
    </row>
    <row r="9" spans="1:3" x14ac:dyDescent="0.25">
      <c r="A9" s="2"/>
      <c r="B9" s="59" t="s">
        <v>1</v>
      </c>
    </row>
    <row r="10" spans="1:3" ht="15" customHeight="1" x14ac:dyDescent="0.25">
      <c r="A10" s="2"/>
      <c r="B10" s="59" t="s">
        <v>624</v>
      </c>
    </row>
    <row r="11" spans="1:3" x14ac:dyDescent="0.25">
      <c r="A11" s="3"/>
      <c r="B11" s="59" t="s">
        <v>625</v>
      </c>
    </row>
    <row r="12" spans="1:3" x14ac:dyDescent="0.25">
      <c r="B12" s="59" t="s">
        <v>2</v>
      </c>
    </row>
    <row r="14" spans="1:3" x14ac:dyDescent="0.25">
      <c r="A14" s="59" t="s">
        <v>3</v>
      </c>
    </row>
    <row r="15" spans="1:3" x14ac:dyDescent="0.25">
      <c r="A15" s="59" t="s">
        <v>4</v>
      </c>
    </row>
    <row r="17" spans="1:1" x14ac:dyDescent="0.25">
      <c r="A17" s="59" t="s">
        <v>5</v>
      </c>
    </row>
    <row r="19" spans="1:1" x14ac:dyDescent="0.25">
      <c r="A19" s="59" t="s">
        <v>6</v>
      </c>
    </row>
    <row r="21" spans="1:1" x14ac:dyDescent="0.25">
      <c r="A21" s="59" t="s">
        <v>7</v>
      </c>
    </row>
  </sheetData>
  <sheetProtection selectLockedCells="1" selectUnlockedCells="1"/>
  <pageMargins left="0.7" right="0.7" top="0.75" bottom="0.75" header="0.51180555555555496" footer="0.51180555555555496"/>
  <pageSetup firstPageNumber="0" orientation="landscape"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7"/>
  <sheetViews>
    <sheetView showGridLines="0" topLeftCell="A4" zoomScaleNormal="100" workbookViewId="0">
      <selection activeCell="B29" sqref="B29"/>
    </sheetView>
  </sheetViews>
  <sheetFormatPr defaultColWidth="8.875" defaultRowHeight="15.75" x14ac:dyDescent="0.25"/>
  <cols>
    <col min="1" max="1" width="19" style="79" customWidth="1"/>
    <col min="2" max="2" width="38" style="6" customWidth="1"/>
    <col min="3" max="3" width="93" style="7" customWidth="1"/>
    <col min="4" max="16384" width="8.875" style="6"/>
  </cols>
  <sheetData>
    <row r="1" spans="1:3" s="36" customFormat="1" ht="31.5" x14ac:dyDescent="0.25">
      <c r="A1" s="62" t="s">
        <v>8</v>
      </c>
      <c r="B1" s="63" t="s">
        <v>9</v>
      </c>
      <c r="C1" s="64" t="s">
        <v>10</v>
      </c>
    </row>
    <row r="2" spans="1:3" x14ac:dyDescent="0.25">
      <c r="A2" s="65" t="s">
        <v>588</v>
      </c>
      <c r="C2" s="80" t="s">
        <v>11</v>
      </c>
    </row>
    <row r="3" spans="1:3" ht="15.75" customHeight="1" x14ac:dyDescent="0.25">
      <c r="A3" s="81" t="s">
        <v>12</v>
      </c>
      <c r="B3" s="66" t="s">
        <v>13</v>
      </c>
      <c r="C3" s="9" t="s">
        <v>14</v>
      </c>
    </row>
    <row r="4" spans="1:3" x14ac:dyDescent="0.25">
      <c r="A4" s="81"/>
      <c r="B4" s="66" t="s">
        <v>15</v>
      </c>
      <c r="C4" s="67" t="s">
        <v>16</v>
      </c>
    </row>
    <row r="5" spans="1:3" ht="15.75" customHeight="1" x14ac:dyDescent="0.25">
      <c r="A5" s="81"/>
      <c r="B5" s="66" t="s">
        <v>17</v>
      </c>
      <c r="C5" s="67" t="s">
        <v>18</v>
      </c>
    </row>
    <row r="6" spans="1:3" x14ac:dyDescent="0.25">
      <c r="A6" s="81"/>
      <c r="B6" s="68" t="s">
        <v>19</v>
      </c>
      <c r="C6" s="67" t="s">
        <v>20</v>
      </c>
    </row>
    <row r="7" spans="1:3" ht="20.100000000000001" customHeight="1" x14ac:dyDescent="0.25">
      <c r="A7" s="82" t="s">
        <v>21</v>
      </c>
      <c r="B7" s="69" t="s">
        <v>22</v>
      </c>
      <c r="C7" s="70" t="s">
        <v>615</v>
      </c>
    </row>
    <row r="8" spans="1:3" x14ac:dyDescent="0.25">
      <c r="A8" s="82"/>
      <c r="B8" s="69" t="s">
        <v>23</v>
      </c>
      <c r="C8" s="70" t="s">
        <v>620</v>
      </c>
    </row>
    <row r="9" spans="1:3" x14ac:dyDescent="0.25">
      <c r="A9" s="82"/>
      <c r="B9" s="69" t="s">
        <v>24</v>
      </c>
      <c r="C9" s="70" t="s">
        <v>25</v>
      </c>
    </row>
    <row r="10" spans="1:3" ht="21" customHeight="1" x14ac:dyDescent="0.25">
      <c r="A10" s="82"/>
      <c r="B10" s="71" t="s">
        <v>26</v>
      </c>
      <c r="C10" s="17" t="s">
        <v>27</v>
      </c>
    </row>
    <row r="11" spans="1:3" ht="17.25" customHeight="1" x14ac:dyDescent="0.25">
      <c r="A11" s="83" t="s">
        <v>28</v>
      </c>
      <c r="B11" s="72" t="s">
        <v>29</v>
      </c>
      <c r="C11" s="73" t="s">
        <v>30</v>
      </c>
    </row>
    <row r="12" spans="1:3" ht="36.75" customHeight="1" x14ac:dyDescent="0.25">
      <c r="A12" s="83"/>
      <c r="B12" s="72" t="s">
        <v>31</v>
      </c>
      <c r="C12" s="73" t="s">
        <v>32</v>
      </c>
    </row>
    <row r="13" spans="1:3" ht="17.25" customHeight="1" x14ac:dyDescent="0.25">
      <c r="A13" s="84" t="s">
        <v>33</v>
      </c>
      <c r="B13" s="74" t="s">
        <v>34</v>
      </c>
      <c r="C13" s="27" t="s">
        <v>35</v>
      </c>
    </row>
    <row r="14" spans="1:3" x14ac:dyDescent="0.25">
      <c r="A14" s="84"/>
      <c r="B14" s="74" t="s">
        <v>36</v>
      </c>
      <c r="C14" s="27" t="s">
        <v>37</v>
      </c>
    </row>
    <row r="15" spans="1:3" ht="19.5" customHeight="1" x14ac:dyDescent="0.25">
      <c r="A15" s="84"/>
      <c r="B15" s="74" t="s">
        <v>38</v>
      </c>
      <c r="C15" s="27" t="s">
        <v>39</v>
      </c>
    </row>
    <row r="16" spans="1:3" ht="31.5" x14ac:dyDescent="0.25">
      <c r="A16" s="84"/>
      <c r="B16" s="27" t="s">
        <v>40</v>
      </c>
      <c r="C16" s="27" t="s">
        <v>41</v>
      </c>
    </row>
    <row r="17" spans="1:3" ht="17.25" customHeight="1" x14ac:dyDescent="0.25">
      <c r="A17" s="84"/>
      <c r="B17" s="74" t="s">
        <v>42</v>
      </c>
      <c r="C17" s="27" t="s">
        <v>43</v>
      </c>
    </row>
    <row r="18" spans="1:3" ht="31.5" x14ac:dyDescent="0.25">
      <c r="A18" s="84"/>
      <c r="B18" s="74" t="s">
        <v>44</v>
      </c>
      <c r="C18" s="27" t="s">
        <v>45</v>
      </c>
    </row>
    <row r="19" spans="1:3" ht="19.5" customHeight="1" x14ac:dyDescent="0.25">
      <c r="A19" s="84"/>
      <c r="B19" s="74" t="s">
        <v>46</v>
      </c>
      <c r="C19" s="27" t="s">
        <v>47</v>
      </c>
    </row>
    <row r="20" spans="1:3" ht="17.25" customHeight="1" x14ac:dyDescent="0.25">
      <c r="A20" s="85" t="s">
        <v>48</v>
      </c>
      <c r="B20" s="75" t="s">
        <v>49</v>
      </c>
      <c r="C20" s="34" t="s">
        <v>50</v>
      </c>
    </row>
    <row r="21" spans="1:3" ht="31.5" x14ac:dyDescent="0.25">
      <c r="A21" s="85"/>
      <c r="B21" s="75" t="s">
        <v>51</v>
      </c>
      <c r="C21" s="34" t="s">
        <v>52</v>
      </c>
    </row>
    <row r="22" spans="1:3" ht="31.5" x14ac:dyDescent="0.25">
      <c r="A22" s="85"/>
      <c r="B22" s="75" t="s">
        <v>53</v>
      </c>
      <c r="C22" s="34" t="s">
        <v>54</v>
      </c>
    </row>
    <row r="23" spans="1:3" ht="31.5" x14ac:dyDescent="0.25">
      <c r="A23" s="85"/>
      <c r="B23" s="75" t="s">
        <v>55</v>
      </c>
      <c r="C23" s="34" t="s">
        <v>56</v>
      </c>
    </row>
    <row r="25" spans="1:3" s="77" customFormat="1" x14ac:dyDescent="0.25">
      <c r="A25" s="65" t="s">
        <v>617</v>
      </c>
      <c r="B25" s="76" t="s">
        <v>616</v>
      </c>
    </row>
    <row r="26" spans="1:3" s="77" customFormat="1" ht="31.5" x14ac:dyDescent="0.25">
      <c r="A26" s="78" t="s">
        <v>618</v>
      </c>
      <c r="B26" s="76" t="s">
        <v>619</v>
      </c>
    </row>
    <row r="27" spans="1:3" x14ac:dyDescent="0.25">
      <c r="A27" s="65" t="s">
        <v>57</v>
      </c>
      <c r="B27" s="77" t="s">
        <v>623</v>
      </c>
    </row>
  </sheetData>
  <sheetProtection selectLockedCells="1" selectUnlockedCells="1"/>
  <mergeCells count="5">
    <mergeCell ref="A3:A6"/>
    <mergeCell ref="A7:A10"/>
    <mergeCell ref="A11:A12"/>
    <mergeCell ref="A13:A19"/>
    <mergeCell ref="A20:A23"/>
  </mergeCells>
  <pageMargins left="0.7" right="0.7" top="0.75" bottom="0.58333333333333304" header="0.3" footer="0.51180555555555496"/>
  <pageSetup paperSize="9" firstPageNumber="0" orientation="portrait" horizontalDpi="300" verticalDpi="300" r:id="rId1"/>
  <headerFooter>
    <oddHeader>&amp;RProduct of IMI-PARADIGM 
WP3 (June 2020)</oddHead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I105"/>
  <sheetViews>
    <sheetView topLeftCell="B50" zoomScaleNormal="100" workbookViewId="0">
      <selection activeCell="C51" sqref="C51"/>
    </sheetView>
  </sheetViews>
  <sheetFormatPr defaultColWidth="8.875" defaultRowHeight="15.75" x14ac:dyDescent="0.25"/>
  <cols>
    <col min="1" max="1" width="32.375" customWidth="1"/>
    <col min="2" max="2" width="26.875" customWidth="1"/>
    <col min="3" max="3" width="59.625" style="4" customWidth="1"/>
    <col min="4" max="4" width="48.375" style="4" customWidth="1"/>
    <col min="5" max="5" width="25" customWidth="1"/>
    <col min="6" max="6" width="17.125" style="4" customWidth="1"/>
    <col min="7" max="7" width="32.625" style="4" customWidth="1"/>
    <col min="8" max="8" width="31.625" style="4" customWidth="1"/>
    <col min="9" max="9" width="46.375" style="4" customWidth="1"/>
    <col min="10" max="10" width="47.125" customWidth="1"/>
  </cols>
  <sheetData>
    <row r="1" spans="1:9" ht="21" x14ac:dyDescent="0.35">
      <c r="A1" s="5" t="s">
        <v>58</v>
      </c>
    </row>
    <row r="3" spans="1:9" ht="31.5" x14ac:dyDescent="0.25">
      <c r="A3" s="6" t="s">
        <v>59</v>
      </c>
      <c r="B3" s="7" t="s">
        <v>60</v>
      </c>
      <c r="C3" s="7" t="s">
        <v>61</v>
      </c>
      <c r="D3" s="7" t="s">
        <v>62</v>
      </c>
      <c r="E3" s="7" t="s">
        <v>437</v>
      </c>
      <c r="F3" s="7" t="s">
        <v>63</v>
      </c>
      <c r="G3" s="7" t="s">
        <v>64</v>
      </c>
      <c r="H3" s="7" t="s">
        <v>65</v>
      </c>
      <c r="I3" s="7" t="s">
        <v>66</v>
      </c>
    </row>
    <row r="4" spans="1:9" s="12" customFormat="1" ht="204.75" x14ac:dyDescent="0.25">
      <c r="A4" s="8" t="s">
        <v>67</v>
      </c>
      <c r="B4" s="9" t="s">
        <v>13</v>
      </c>
      <c r="C4" s="10" t="s">
        <v>68</v>
      </c>
      <c r="D4" s="9" t="s">
        <v>436</v>
      </c>
      <c r="E4" s="11" t="s">
        <v>69</v>
      </c>
      <c r="F4" s="51">
        <v>1</v>
      </c>
      <c r="G4" s="10" t="s">
        <v>70</v>
      </c>
      <c r="H4" s="9" t="s">
        <v>71</v>
      </c>
      <c r="I4" s="9" t="s">
        <v>443</v>
      </c>
    </row>
    <row r="5" spans="1:9" s="12" customFormat="1" ht="220.5" x14ac:dyDescent="0.25">
      <c r="A5" s="8" t="s">
        <v>67</v>
      </c>
      <c r="B5" s="9" t="s">
        <v>13</v>
      </c>
      <c r="C5" s="10" t="s">
        <v>72</v>
      </c>
      <c r="D5" s="9" t="s">
        <v>446</v>
      </c>
      <c r="E5" s="9" t="s">
        <v>73</v>
      </c>
      <c r="F5" s="51">
        <v>4</v>
      </c>
      <c r="G5" s="10" t="s">
        <v>447</v>
      </c>
      <c r="H5" s="9" t="s">
        <v>74</v>
      </c>
      <c r="I5" s="9" t="s">
        <v>444</v>
      </c>
    </row>
    <row r="6" spans="1:9" s="12" customFormat="1" ht="220.5" x14ac:dyDescent="0.25">
      <c r="A6" s="8" t="s">
        <v>67</v>
      </c>
      <c r="B6" s="9" t="s">
        <v>13</v>
      </c>
      <c r="C6" s="10" t="s">
        <v>609</v>
      </c>
      <c r="D6" s="9" t="s">
        <v>448</v>
      </c>
      <c r="E6" s="9" t="s">
        <v>76</v>
      </c>
      <c r="F6" s="51">
        <v>2</v>
      </c>
      <c r="G6" s="13" t="s">
        <v>449</v>
      </c>
      <c r="H6" s="9" t="s">
        <v>74</v>
      </c>
      <c r="I6" s="9" t="s">
        <v>445</v>
      </c>
    </row>
    <row r="7" spans="1:9" s="12" customFormat="1" ht="94.5" x14ac:dyDescent="0.25">
      <c r="A7" s="8" t="s">
        <v>67</v>
      </c>
      <c r="B7" s="9" t="s">
        <v>13</v>
      </c>
      <c r="C7" s="10" t="s">
        <v>77</v>
      </c>
      <c r="D7" s="9" t="s">
        <v>78</v>
      </c>
      <c r="E7" s="14" t="s">
        <v>79</v>
      </c>
      <c r="F7" s="51">
        <v>1</v>
      </c>
      <c r="G7" s="13" t="s">
        <v>80</v>
      </c>
      <c r="H7" s="9" t="s">
        <v>612</v>
      </c>
      <c r="I7" s="9" t="s">
        <v>443</v>
      </c>
    </row>
    <row r="8" spans="1:9" s="12" customFormat="1" ht="173.25" x14ac:dyDescent="0.25">
      <c r="A8" s="8" t="s">
        <v>67</v>
      </c>
      <c r="B8" s="9" t="s">
        <v>15</v>
      </c>
      <c r="C8" s="10" t="s">
        <v>81</v>
      </c>
      <c r="D8" s="9" t="s">
        <v>450</v>
      </c>
      <c r="E8" s="9" t="s">
        <v>82</v>
      </c>
      <c r="F8" s="51">
        <v>2</v>
      </c>
      <c r="G8" s="13" t="s">
        <v>83</v>
      </c>
      <c r="H8" s="9" t="s">
        <v>451</v>
      </c>
      <c r="I8" s="9" t="s">
        <v>476</v>
      </c>
    </row>
    <row r="9" spans="1:9" s="12" customFormat="1" ht="252" x14ac:dyDescent="0.25">
      <c r="A9" s="8" t="s">
        <v>67</v>
      </c>
      <c r="B9" s="9" t="s">
        <v>15</v>
      </c>
      <c r="C9" s="10" t="s">
        <v>84</v>
      </c>
      <c r="D9" s="9" t="s">
        <v>85</v>
      </c>
      <c r="E9" s="9" t="s">
        <v>86</v>
      </c>
      <c r="F9" s="51">
        <v>4</v>
      </c>
      <c r="G9" s="13" t="s">
        <v>81</v>
      </c>
      <c r="H9" s="9" t="s">
        <v>87</v>
      </c>
      <c r="I9" s="9" t="s">
        <v>452</v>
      </c>
    </row>
    <row r="10" spans="1:9" s="12" customFormat="1" ht="220.5" x14ac:dyDescent="0.25">
      <c r="A10" s="8" t="s">
        <v>67</v>
      </c>
      <c r="B10" s="9" t="s">
        <v>19</v>
      </c>
      <c r="C10" s="10" t="s">
        <v>88</v>
      </c>
      <c r="D10" s="9" t="s">
        <v>454</v>
      </c>
      <c r="E10" s="9" t="s">
        <v>89</v>
      </c>
      <c r="F10" s="51">
        <v>15</v>
      </c>
      <c r="G10" s="13" t="s">
        <v>90</v>
      </c>
      <c r="H10" s="9" t="s">
        <v>91</v>
      </c>
      <c r="I10" s="9" t="s">
        <v>453</v>
      </c>
    </row>
    <row r="11" spans="1:9" s="12" customFormat="1" ht="157.5" x14ac:dyDescent="0.25">
      <c r="A11" s="8" t="s">
        <v>67</v>
      </c>
      <c r="B11" s="9" t="s">
        <v>19</v>
      </c>
      <c r="C11" s="10" t="s">
        <v>92</v>
      </c>
      <c r="D11" s="9" t="s">
        <v>441</v>
      </c>
      <c r="E11" s="9" t="s">
        <v>93</v>
      </c>
      <c r="F11" s="51">
        <v>6</v>
      </c>
      <c r="G11" s="13" t="s">
        <v>90</v>
      </c>
      <c r="H11" s="9" t="s">
        <v>94</v>
      </c>
      <c r="I11" s="9" t="s">
        <v>453</v>
      </c>
    </row>
    <row r="12" spans="1:9" s="12" customFormat="1" ht="252" x14ac:dyDescent="0.25">
      <c r="A12" s="8" t="s">
        <v>67</v>
      </c>
      <c r="B12" s="9" t="s">
        <v>19</v>
      </c>
      <c r="C12" s="10" t="s">
        <v>95</v>
      </c>
      <c r="D12" s="9" t="s">
        <v>457</v>
      </c>
      <c r="E12" s="9" t="s">
        <v>96</v>
      </c>
      <c r="F12" s="51">
        <v>7</v>
      </c>
      <c r="G12" s="13" t="s">
        <v>97</v>
      </c>
      <c r="H12" s="9" t="s">
        <v>456</v>
      </c>
      <c r="I12" s="9" t="s">
        <v>455</v>
      </c>
    </row>
    <row r="13" spans="1:9" s="12" customFormat="1" ht="126" x14ac:dyDescent="0.25">
      <c r="A13" s="8" t="s">
        <v>67</v>
      </c>
      <c r="B13" s="9" t="s">
        <v>19</v>
      </c>
      <c r="C13" s="10" t="s">
        <v>98</v>
      </c>
      <c r="D13" s="9" t="s">
        <v>458</v>
      </c>
      <c r="E13" s="9" t="s">
        <v>99</v>
      </c>
      <c r="F13" s="51">
        <v>2</v>
      </c>
      <c r="G13" s="13" t="s">
        <v>68</v>
      </c>
      <c r="H13" s="9" t="s">
        <v>100</v>
      </c>
      <c r="I13" s="9" t="s">
        <v>459</v>
      </c>
    </row>
    <row r="14" spans="1:9" s="12" customFormat="1" ht="63" x14ac:dyDescent="0.25">
      <c r="A14" s="8" t="s">
        <v>67</v>
      </c>
      <c r="B14" s="9" t="s">
        <v>17</v>
      </c>
      <c r="C14" s="10" t="s">
        <v>101</v>
      </c>
      <c r="D14" s="9" t="s">
        <v>102</v>
      </c>
      <c r="E14" s="15" t="s">
        <v>103</v>
      </c>
      <c r="F14" s="51">
        <v>18</v>
      </c>
      <c r="G14" s="13" t="s">
        <v>104</v>
      </c>
      <c r="H14" s="9" t="s">
        <v>105</v>
      </c>
      <c r="I14" s="9" t="s">
        <v>460</v>
      </c>
    </row>
    <row r="15" spans="1:9" s="12" customFormat="1" ht="110.25" x14ac:dyDescent="0.25">
      <c r="A15" s="8" t="s">
        <v>67</v>
      </c>
      <c r="B15" s="9" t="s">
        <v>17</v>
      </c>
      <c r="C15" s="10" t="s">
        <v>104</v>
      </c>
      <c r="D15" s="9" t="s">
        <v>106</v>
      </c>
      <c r="E15" s="9" t="s">
        <v>107</v>
      </c>
      <c r="F15" s="51">
        <v>10</v>
      </c>
      <c r="G15" s="13" t="s">
        <v>611</v>
      </c>
      <c r="H15" s="8" t="s">
        <v>108</v>
      </c>
      <c r="I15" s="9" t="s">
        <v>461</v>
      </c>
    </row>
    <row r="16" spans="1:9" s="12" customFormat="1" ht="94.5" x14ac:dyDescent="0.25">
      <c r="A16" s="8" t="s">
        <v>67</v>
      </c>
      <c r="B16" s="9" t="s">
        <v>17</v>
      </c>
      <c r="C16" s="10" t="s">
        <v>109</v>
      </c>
      <c r="D16" s="9" t="s">
        <v>442</v>
      </c>
      <c r="E16" s="9" t="s">
        <v>110</v>
      </c>
      <c r="F16" s="51">
        <v>2</v>
      </c>
      <c r="G16" s="10" t="s">
        <v>111</v>
      </c>
      <c r="H16" s="9" t="s">
        <v>105</v>
      </c>
      <c r="I16" s="9" t="s">
        <v>462</v>
      </c>
    </row>
    <row r="17" spans="1:9" s="12" customFormat="1" ht="173.25" x14ac:dyDescent="0.25">
      <c r="A17" s="16" t="s">
        <v>112</v>
      </c>
      <c r="B17" s="17" t="s">
        <v>24</v>
      </c>
      <c r="C17" s="18" t="s">
        <v>113</v>
      </c>
      <c r="D17" s="17" t="s">
        <v>114</v>
      </c>
      <c r="E17" s="17" t="s">
        <v>115</v>
      </c>
      <c r="F17" s="52">
        <v>8</v>
      </c>
      <c r="G17" s="19" t="s">
        <v>116</v>
      </c>
      <c r="H17" s="17" t="s">
        <v>117</v>
      </c>
      <c r="I17" s="17" t="s">
        <v>475</v>
      </c>
    </row>
    <row r="18" spans="1:9" s="12" customFormat="1" ht="220.5" x14ac:dyDescent="0.25">
      <c r="A18" s="16" t="s">
        <v>112</v>
      </c>
      <c r="B18" s="17" t="s">
        <v>24</v>
      </c>
      <c r="C18" s="18" t="s">
        <v>118</v>
      </c>
      <c r="D18" s="17" t="s">
        <v>119</v>
      </c>
      <c r="E18" s="17" t="s">
        <v>120</v>
      </c>
      <c r="F18" s="52">
        <v>5</v>
      </c>
      <c r="G18" s="19" t="s">
        <v>121</v>
      </c>
      <c r="H18" s="17" t="s">
        <v>626</v>
      </c>
      <c r="I18" s="17" t="s">
        <v>474</v>
      </c>
    </row>
    <row r="19" spans="1:9" s="12" customFormat="1" ht="141.75" x14ac:dyDescent="0.25">
      <c r="A19" s="16" t="s">
        <v>112</v>
      </c>
      <c r="B19" s="17" t="s">
        <v>24</v>
      </c>
      <c r="C19" s="18" t="s">
        <v>463</v>
      </c>
      <c r="D19" s="17" t="s">
        <v>464</v>
      </c>
      <c r="E19" s="20" t="s">
        <v>122</v>
      </c>
      <c r="F19" s="52">
        <v>1</v>
      </c>
      <c r="G19" s="19" t="s">
        <v>123</v>
      </c>
      <c r="H19" s="17" t="s">
        <v>124</v>
      </c>
      <c r="I19" s="17" t="s">
        <v>473</v>
      </c>
    </row>
    <row r="20" spans="1:9" s="12" customFormat="1" ht="141.75" x14ac:dyDescent="0.25">
      <c r="A20" s="16" t="s">
        <v>112</v>
      </c>
      <c r="B20" s="17" t="s">
        <v>23</v>
      </c>
      <c r="C20" s="18" t="s">
        <v>125</v>
      </c>
      <c r="D20" s="17" t="s">
        <v>126</v>
      </c>
      <c r="E20" s="17" t="s">
        <v>127</v>
      </c>
      <c r="F20" s="52">
        <v>4</v>
      </c>
      <c r="G20" s="19" t="s">
        <v>128</v>
      </c>
      <c r="H20" s="17" t="s">
        <v>129</v>
      </c>
      <c r="I20" s="17" t="s">
        <v>589</v>
      </c>
    </row>
    <row r="21" spans="1:9" s="12" customFormat="1" ht="141.75" x14ac:dyDescent="0.25">
      <c r="A21" s="16" t="s">
        <v>112</v>
      </c>
      <c r="B21" s="17" t="s">
        <v>23</v>
      </c>
      <c r="C21" s="18" t="s">
        <v>610</v>
      </c>
      <c r="D21" s="17" t="s">
        <v>465</v>
      </c>
      <c r="E21" s="17" t="s">
        <v>131</v>
      </c>
      <c r="F21" s="52">
        <v>3</v>
      </c>
      <c r="G21" s="19" t="s">
        <v>132</v>
      </c>
      <c r="H21" s="17" t="s">
        <v>129</v>
      </c>
      <c r="I21" s="17" t="s">
        <v>471</v>
      </c>
    </row>
    <row r="22" spans="1:9" s="12" customFormat="1" ht="157.5" x14ac:dyDescent="0.25">
      <c r="A22" s="16" t="s">
        <v>112</v>
      </c>
      <c r="B22" s="17" t="s">
        <v>23</v>
      </c>
      <c r="C22" s="18" t="s">
        <v>133</v>
      </c>
      <c r="D22" s="17" t="s">
        <v>466</v>
      </c>
      <c r="E22" s="17" t="s">
        <v>134</v>
      </c>
      <c r="F22" s="52">
        <v>3</v>
      </c>
      <c r="G22" s="19" t="s">
        <v>135</v>
      </c>
      <c r="H22" s="17" t="s">
        <v>136</v>
      </c>
      <c r="I22" s="17" t="s">
        <v>472</v>
      </c>
    </row>
    <row r="23" spans="1:9" s="12" customFormat="1" ht="157.5" x14ac:dyDescent="0.25">
      <c r="A23" s="16" t="s">
        <v>112</v>
      </c>
      <c r="B23" s="17" t="s">
        <v>23</v>
      </c>
      <c r="C23" s="18" t="s">
        <v>137</v>
      </c>
      <c r="D23" s="17" t="s">
        <v>138</v>
      </c>
      <c r="E23" s="17" t="s">
        <v>139</v>
      </c>
      <c r="F23" s="52">
        <v>3</v>
      </c>
      <c r="G23" s="19" t="s">
        <v>627</v>
      </c>
      <c r="H23" s="17" t="s">
        <v>140</v>
      </c>
      <c r="I23" s="17" t="s">
        <v>470</v>
      </c>
    </row>
    <row r="24" spans="1:9" s="12" customFormat="1" ht="63" x14ac:dyDescent="0.25">
      <c r="A24" s="16" t="s">
        <v>112</v>
      </c>
      <c r="B24" s="17" t="s">
        <v>23</v>
      </c>
      <c r="C24" s="18" t="s">
        <v>141</v>
      </c>
      <c r="D24" s="17" t="s">
        <v>142</v>
      </c>
      <c r="E24" s="20" t="s">
        <v>143</v>
      </c>
      <c r="F24" s="52">
        <v>1</v>
      </c>
      <c r="G24" s="19" t="s">
        <v>75</v>
      </c>
      <c r="H24" s="17" t="s">
        <v>514</v>
      </c>
      <c r="I24" s="17" t="s">
        <v>470</v>
      </c>
    </row>
    <row r="25" spans="1:9" s="12" customFormat="1" ht="78.75" x14ac:dyDescent="0.25">
      <c r="A25" s="16" t="s">
        <v>112</v>
      </c>
      <c r="B25" s="17" t="s">
        <v>26</v>
      </c>
      <c r="C25" s="18" t="s">
        <v>144</v>
      </c>
      <c r="D25" s="17" t="s">
        <v>145</v>
      </c>
      <c r="E25" s="17" t="s">
        <v>146</v>
      </c>
      <c r="F25" s="52">
        <v>3</v>
      </c>
      <c r="G25" s="19" t="s">
        <v>147</v>
      </c>
      <c r="H25" s="17" t="s">
        <v>148</v>
      </c>
      <c r="I25" s="17" t="s">
        <v>470</v>
      </c>
    </row>
    <row r="26" spans="1:9" s="12" customFormat="1" ht="189" x14ac:dyDescent="0.25">
      <c r="A26" s="16" t="s">
        <v>112</v>
      </c>
      <c r="B26" s="17" t="s">
        <v>26</v>
      </c>
      <c r="C26" s="18" t="s">
        <v>149</v>
      </c>
      <c r="D26" s="17" t="s">
        <v>467</v>
      </c>
      <c r="E26" s="17" t="s">
        <v>150</v>
      </c>
      <c r="F26" s="52">
        <v>17</v>
      </c>
      <c r="G26" s="19" t="s">
        <v>628</v>
      </c>
      <c r="H26" s="17" t="s">
        <v>468</v>
      </c>
      <c r="I26" s="17" t="s">
        <v>470</v>
      </c>
    </row>
    <row r="27" spans="1:9" s="12" customFormat="1" ht="94.5" x14ac:dyDescent="0.25">
      <c r="A27" s="16" t="s">
        <v>112</v>
      </c>
      <c r="B27" s="17" t="s">
        <v>26</v>
      </c>
      <c r="C27" s="18" t="s">
        <v>606</v>
      </c>
      <c r="D27" s="17" t="s">
        <v>151</v>
      </c>
      <c r="E27" s="17" t="s">
        <v>152</v>
      </c>
      <c r="F27" s="52">
        <v>2</v>
      </c>
      <c r="G27" s="19" t="s">
        <v>153</v>
      </c>
      <c r="H27" s="17" t="s">
        <v>154</v>
      </c>
      <c r="I27" s="17" t="s">
        <v>470</v>
      </c>
    </row>
    <row r="28" spans="1:9" s="12" customFormat="1" ht="189" x14ac:dyDescent="0.25">
      <c r="A28" s="16" t="s">
        <v>112</v>
      </c>
      <c r="B28" s="17" t="s">
        <v>22</v>
      </c>
      <c r="C28" s="18" t="s">
        <v>135</v>
      </c>
      <c r="D28" s="17" t="s">
        <v>469</v>
      </c>
      <c r="E28" s="17" t="s">
        <v>155</v>
      </c>
      <c r="F28" s="52">
        <v>3</v>
      </c>
      <c r="G28" s="19" t="s">
        <v>156</v>
      </c>
      <c r="H28" s="17" t="s">
        <v>157</v>
      </c>
      <c r="I28" s="17" t="s">
        <v>158</v>
      </c>
    </row>
    <row r="29" spans="1:9" s="12" customFormat="1" ht="157.5" x14ac:dyDescent="0.25">
      <c r="A29" s="16" t="s">
        <v>112</v>
      </c>
      <c r="B29" s="17" t="s">
        <v>22</v>
      </c>
      <c r="C29" s="18" t="s">
        <v>159</v>
      </c>
      <c r="D29" s="17" t="s">
        <v>160</v>
      </c>
      <c r="E29" s="17" t="s">
        <v>146</v>
      </c>
      <c r="F29" s="52">
        <v>3</v>
      </c>
      <c r="G29" s="19" t="s">
        <v>72</v>
      </c>
      <c r="H29" s="17" t="s">
        <v>161</v>
      </c>
      <c r="I29" s="17" t="s">
        <v>162</v>
      </c>
    </row>
    <row r="30" spans="1:9" s="12" customFormat="1" ht="220.5" x14ac:dyDescent="0.25">
      <c r="A30" s="16" t="s">
        <v>112</v>
      </c>
      <c r="B30" s="17" t="s">
        <v>22</v>
      </c>
      <c r="C30" s="18" t="s">
        <v>163</v>
      </c>
      <c r="D30" s="17" t="s">
        <v>478</v>
      </c>
      <c r="E30" s="17" t="s">
        <v>164</v>
      </c>
      <c r="F30" s="52">
        <v>4</v>
      </c>
      <c r="G30" s="19" t="s">
        <v>159</v>
      </c>
      <c r="H30" s="17" t="s">
        <v>479</v>
      </c>
      <c r="I30" s="17" t="s">
        <v>477</v>
      </c>
    </row>
    <row r="31" spans="1:9" s="12" customFormat="1" ht="233.1" customHeight="1" x14ac:dyDescent="0.25">
      <c r="A31" s="16" t="s">
        <v>112</v>
      </c>
      <c r="B31" s="17" t="s">
        <v>22</v>
      </c>
      <c r="C31" s="18" t="s">
        <v>480</v>
      </c>
      <c r="D31" s="17" t="s">
        <v>438</v>
      </c>
      <c r="E31" s="17" t="s">
        <v>165</v>
      </c>
      <c r="F31" s="52">
        <v>13</v>
      </c>
      <c r="G31" s="19" t="s">
        <v>166</v>
      </c>
      <c r="H31" s="17" t="s">
        <v>515</v>
      </c>
      <c r="I31" s="17" t="s">
        <v>167</v>
      </c>
    </row>
    <row r="32" spans="1:9" s="12" customFormat="1" ht="231" customHeight="1" x14ac:dyDescent="0.25">
      <c r="A32" s="16" t="s">
        <v>112</v>
      </c>
      <c r="B32" s="17" t="s">
        <v>22</v>
      </c>
      <c r="C32" s="18" t="s">
        <v>481</v>
      </c>
      <c r="D32" s="17" t="s">
        <v>482</v>
      </c>
      <c r="E32" s="17" t="s">
        <v>168</v>
      </c>
      <c r="F32" s="52">
        <v>5</v>
      </c>
      <c r="G32" s="19" t="s">
        <v>169</v>
      </c>
      <c r="H32" s="17" t="s">
        <v>170</v>
      </c>
      <c r="I32" s="17" t="s">
        <v>171</v>
      </c>
    </row>
    <row r="33" spans="1:9" s="12" customFormat="1" ht="267.75" x14ac:dyDescent="0.25">
      <c r="A33" s="21" t="s">
        <v>172</v>
      </c>
      <c r="B33" s="22" t="s">
        <v>173</v>
      </c>
      <c r="C33" s="23" t="s">
        <v>174</v>
      </c>
      <c r="D33" s="22" t="s">
        <v>175</v>
      </c>
      <c r="E33" s="22" t="s">
        <v>176</v>
      </c>
      <c r="F33" s="53">
        <v>14</v>
      </c>
      <c r="G33" s="24" t="s">
        <v>177</v>
      </c>
      <c r="H33" s="22" t="s">
        <v>178</v>
      </c>
      <c r="I33" s="22" t="s">
        <v>590</v>
      </c>
    </row>
    <row r="34" spans="1:9" s="12" customFormat="1" ht="157.5" x14ac:dyDescent="0.25">
      <c r="A34" s="21" t="s">
        <v>172</v>
      </c>
      <c r="B34" s="22" t="s">
        <v>173</v>
      </c>
      <c r="C34" s="23" t="s">
        <v>179</v>
      </c>
      <c r="D34" s="22" t="s">
        <v>483</v>
      </c>
      <c r="E34" s="22" t="s">
        <v>180</v>
      </c>
      <c r="F34" s="53">
        <v>5</v>
      </c>
      <c r="G34" s="24" t="s">
        <v>177</v>
      </c>
      <c r="H34" s="22" t="s">
        <v>484</v>
      </c>
      <c r="I34" s="22" t="s">
        <v>181</v>
      </c>
    </row>
    <row r="35" spans="1:9" s="12" customFormat="1" ht="261" customHeight="1" x14ac:dyDescent="0.25">
      <c r="A35" s="21" t="s">
        <v>172</v>
      </c>
      <c r="B35" s="22" t="s">
        <v>173</v>
      </c>
      <c r="C35" s="23" t="s">
        <v>182</v>
      </c>
      <c r="D35" s="22" t="s">
        <v>485</v>
      </c>
      <c r="E35" s="22" t="s">
        <v>183</v>
      </c>
      <c r="F35" s="53">
        <v>9</v>
      </c>
      <c r="G35" s="24" t="s">
        <v>184</v>
      </c>
      <c r="H35" s="22" t="s">
        <v>185</v>
      </c>
      <c r="I35" s="22" t="s">
        <v>186</v>
      </c>
    </row>
    <row r="36" spans="1:9" s="12" customFormat="1" ht="157.5" x14ac:dyDescent="0.25">
      <c r="A36" s="21" t="s">
        <v>172</v>
      </c>
      <c r="B36" s="22" t="s">
        <v>173</v>
      </c>
      <c r="C36" s="23" t="s">
        <v>187</v>
      </c>
      <c r="D36" s="22" t="s">
        <v>486</v>
      </c>
      <c r="E36" s="22" t="s">
        <v>188</v>
      </c>
      <c r="F36" s="53">
        <v>6</v>
      </c>
      <c r="G36" s="24" t="s">
        <v>189</v>
      </c>
      <c r="H36" s="22" t="s">
        <v>190</v>
      </c>
      <c r="I36" s="22" t="s">
        <v>487</v>
      </c>
    </row>
    <row r="37" spans="1:9" s="12" customFormat="1" ht="141.75" x14ac:dyDescent="0.25">
      <c r="A37" s="21" t="s">
        <v>172</v>
      </c>
      <c r="B37" s="22" t="s">
        <v>173</v>
      </c>
      <c r="C37" s="23" t="s">
        <v>191</v>
      </c>
      <c r="D37" s="22" t="s">
        <v>192</v>
      </c>
      <c r="E37" s="25" t="s">
        <v>69</v>
      </c>
      <c r="F37" s="53">
        <v>1</v>
      </c>
      <c r="G37" s="24" t="s">
        <v>193</v>
      </c>
      <c r="H37" s="22" t="s">
        <v>194</v>
      </c>
      <c r="I37" s="22" t="s">
        <v>591</v>
      </c>
    </row>
    <row r="38" spans="1:9" s="12" customFormat="1" ht="173.25" x14ac:dyDescent="0.25">
      <c r="A38" s="21" t="s">
        <v>172</v>
      </c>
      <c r="B38" s="22" t="s">
        <v>173</v>
      </c>
      <c r="C38" s="23" t="s">
        <v>195</v>
      </c>
      <c r="D38" s="22" t="s">
        <v>488</v>
      </c>
      <c r="E38" s="22" t="s">
        <v>196</v>
      </c>
      <c r="F38" s="53">
        <v>11</v>
      </c>
      <c r="G38" s="24" t="s">
        <v>197</v>
      </c>
      <c r="H38" s="22" t="s">
        <v>489</v>
      </c>
      <c r="I38" s="22" t="s">
        <v>592</v>
      </c>
    </row>
    <row r="39" spans="1:9" s="12" customFormat="1" ht="173.25" x14ac:dyDescent="0.25">
      <c r="A39" s="21" t="s">
        <v>172</v>
      </c>
      <c r="B39" s="22" t="s">
        <v>198</v>
      </c>
      <c r="C39" s="23" t="s">
        <v>199</v>
      </c>
      <c r="D39" s="22" t="s">
        <v>200</v>
      </c>
      <c r="E39" s="22" t="s">
        <v>201</v>
      </c>
      <c r="F39" s="53">
        <v>2</v>
      </c>
      <c r="G39" s="24" t="s">
        <v>202</v>
      </c>
      <c r="H39" s="22" t="s">
        <v>490</v>
      </c>
      <c r="I39" s="22" t="s">
        <v>491</v>
      </c>
    </row>
    <row r="40" spans="1:9" s="12" customFormat="1" ht="110.25" x14ac:dyDescent="0.25">
      <c r="A40" s="21" t="s">
        <v>172</v>
      </c>
      <c r="B40" s="22" t="s">
        <v>198</v>
      </c>
      <c r="C40" s="23" t="s">
        <v>203</v>
      </c>
      <c r="D40" s="22" t="s">
        <v>204</v>
      </c>
      <c r="E40" s="22" t="s">
        <v>205</v>
      </c>
      <c r="F40" s="53">
        <v>2</v>
      </c>
      <c r="G40" s="24" t="s">
        <v>206</v>
      </c>
      <c r="H40" s="22" t="s">
        <v>207</v>
      </c>
      <c r="I40" s="22" t="s">
        <v>158</v>
      </c>
    </row>
    <row r="41" spans="1:9" s="12" customFormat="1" ht="173.25" x14ac:dyDescent="0.25">
      <c r="A41" s="21" t="s">
        <v>172</v>
      </c>
      <c r="B41" s="22" t="s">
        <v>198</v>
      </c>
      <c r="C41" s="23" t="s">
        <v>492</v>
      </c>
      <c r="D41" s="22" t="s">
        <v>493</v>
      </c>
      <c r="E41" s="22" t="s">
        <v>209</v>
      </c>
      <c r="F41" s="53">
        <v>6</v>
      </c>
      <c r="G41" s="24" t="s">
        <v>210</v>
      </c>
      <c r="H41" s="22" t="s">
        <v>211</v>
      </c>
      <c r="I41" s="22" t="s">
        <v>593</v>
      </c>
    </row>
    <row r="42" spans="1:9" s="12" customFormat="1" ht="189" x14ac:dyDescent="0.25">
      <c r="A42" s="21" t="s">
        <v>172</v>
      </c>
      <c r="B42" s="22" t="s">
        <v>198</v>
      </c>
      <c r="C42" s="23" t="s">
        <v>212</v>
      </c>
      <c r="D42" s="22" t="s">
        <v>494</v>
      </c>
      <c r="E42" s="22" t="s">
        <v>213</v>
      </c>
      <c r="F42" s="53">
        <v>2</v>
      </c>
      <c r="G42" s="24" t="s">
        <v>214</v>
      </c>
      <c r="H42" s="22" t="s">
        <v>495</v>
      </c>
      <c r="I42" s="22" t="s">
        <v>496</v>
      </c>
    </row>
    <row r="43" spans="1:9" s="12" customFormat="1" ht="200.1" customHeight="1" x14ac:dyDescent="0.25">
      <c r="A43" s="21" t="s">
        <v>172</v>
      </c>
      <c r="B43" s="22" t="s">
        <v>198</v>
      </c>
      <c r="C43" s="23" t="s">
        <v>215</v>
      </c>
      <c r="D43" s="22" t="s">
        <v>587</v>
      </c>
      <c r="E43" s="22" t="s">
        <v>216</v>
      </c>
      <c r="F43" s="53">
        <v>5</v>
      </c>
      <c r="G43" s="24" t="s">
        <v>217</v>
      </c>
      <c r="H43" s="22" t="s">
        <v>218</v>
      </c>
      <c r="I43" s="22" t="s">
        <v>497</v>
      </c>
    </row>
    <row r="44" spans="1:9" s="12" customFormat="1" ht="267.75" x14ac:dyDescent="0.25">
      <c r="A44" s="21" t="s">
        <v>172</v>
      </c>
      <c r="B44" s="22" t="s">
        <v>198</v>
      </c>
      <c r="C44" s="23" t="s">
        <v>219</v>
      </c>
      <c r="D44" s="22" t="s">
        <v>498</v>
      </c>
      <c r="E44" s="22" t="s">
        <v>220</v>
      </c>
      <c r="F44" s="53">
        <v>16</v>
      </c>
      <c r="G44" s="24" t="s">
        <v>499</v>
      </c>
      <c r="H44" s="22" t="s">
        <v>500</v>
      </c>
      <c r="I44" s="22" t="s">
        <v>221</v>
      </c>
    </row>
    <row r="45" spans="1:9" s="12" customFormat="1" ht="94.5" x14ac:dyDescent="0.25">
      <c r="A45" s="21" t="s">
        <v>172</v>
      </c>
      <c r="B45" s="22" t="s">
        <v>198</v>
      </c>
      <c r="C45" s="23" t="s">
        <v>222</v>
      </c>
      <c r="D45" s="22" t="s">
        <v>501</v>
      </c>
      <c r="E45" s="22" t="s">
        <v>223</v>
      </c>
      <c r="F45" s="53">
        <v>3</v>
      </c>
      <c r="G45" s="24" t="s">
        <v>502</v>
      </c>
      <c r="H45" s="22" t="s">
        <v>224</v>
      </c>
      <c r="I45" s="22" t="s">
        <v>503</v>
      </c>
    </row>
    <row r="46" spans="1:9" s="12" customFormat="1" ht="147.94999999999999" customHeight="1" x14ac:dyDescent="0.25">
      <c r="A46" s="26" t="s">
        <v>225</v>
      </c>
      <c r="B46" s="27" t="s">
        <v>46</v>
      </c>
      <c r="C46" s="28" t="s">
        <v>226</v>
      </c>
      <c r="D46" s="27" t="s">
        <v>439</v>
      </c>
      <c r="E46" s="27" t="s">
        <v>227</v>
      </c>
      <c r="F46" s="54">
        <v>6</v>
      </c>
      <c r="G46" s="29" t="s">
        <v>228</v>
      </c>
      <c r="H46" s="27" t="s">
        <v>229</v>
      </c>
      <c r="I46" s="27" t="s">
        <v>230</v>
      </c>
    </row>
    <row r="47" spans="1:9" s="12" customFormat="1" ht="126" x14ac:dyDescent="0.25">
      <c r="A47" s="26" t="s">
        <v>225</v>
      </c>
      <c r="B47" s="27" t="s">
        <v>46</v>
      </c>
      <c r="C47" s="28" t="s">
        <v>231</v>
      </c>
      <c r="D47" s="27" t="s">
        <v>504</v>
      </c>
      <c r="E47" s="27" t="s">
        <v>232</v>
      </c>
      <c r="F47" s="54">
        <v>5</v>
      </c>
      <c r="G47" s="29" t="s">
        <v>505</v>
      </c>
      <c r="H47" s="27" t="s">
        <v>233</v>
      </c>
      <c r="I47" s="27" t="s">
        <v>234</v>
      </c>
    </row>
    <row r="48" spans="1:9" s="12" customFormat="1" ht="110.25" x14ac:dyDescent="0.25">
      <c r="A48" s="26" t="s">
        <v>225</v>
      </c>
      <c r="B48" s="27" t="s">
        <v>46</v>
      </c>
      <c r="C48" s="28" t="s">
        <v>235</v>
      </c>
      <c r="D48" s="27" t="s">
        <v>506</v>
      </c>
      <c r="E48" s="27" t="s">
        <v>236</v>
      </c>
      <c r="F48" s="54">
        <v>3</v>
      </c>
      <c r="G48" s="29" t="s">
        <v>237</v>
      </c>
      <c r="H48" s="27" t="s">
        <v>238</v>
      </c>
      <c r="I48" s="27" t="s">
        <v>507</v>
      </c>
    </row>
    <row r="49" spans="1:9" s="12" customFormat="1" ht="236.25" x14ac:dyDescent="0.25">
      <c r="A49" s="26" t="s">
        <v>225</v>
      </c>
      <c r="B49" s="27" t="s">
        <v>46</v>
      </c>
      <c r="C49" s="28" t="s">
        <v>427</v>
      </c>
      <c r="D49" s="27" t="s">
        <v>508</v>
      </c>
      <c r="E49" s="27" t="s">
        <v>239</v>
      </c>
      <c r="F49" s="54">
        <v>2</v>
      </c>
      <c r="G49" s="29" t="s">
        <v>509</v>
      </c>
      <c r="H49" s="27" t="s">
        <v>240</v>
      </c>
      <c r="I49" s="27" t="s">
        <v>594</v>
      </c>
    </row>
    <row r="50" spans="1:9" s="12" customFormat="1" ht="157.5" x14ac:dyDescent="0.25">
      <c r="A50" s="26" t="s">
        <v>225</v>
      </c>
      <c r="B50" s="27" t="s">
        <v>46</v>
      </c>
      <c r="C50" s="28" t="s">
        <v>241</v>
      </c>
      <c r="D50" s="27" t="s">
        <v>512</v>
      </c>
      <c r="E50" s="27" t="s">
        <v>242</v>
      </c>
      <c r="F50" s="54">
        <v>1</v>
      </c>
      <c r="G50" s="29" t="s">
        <v>427</v>
      </c>
      <c r="H50" s="27" t="s">
        <v>511</v>
      </c>
      <c r="I50" s="27" t="s">
        <v>510</v>
      </c>
    </row>
    <row r="51" spans="1:9" s="12" customFormat="1" ht="236.25" x14ac:dyDescent="0.25">
      <c r="A51" s="26" t="s">
        <v>225</v>
      </c>
      <c r="B51" s="27" t="s">
        <v>46</v>
      </c>
      <c r="C51" s="28" t="s">
        <v>513</v>
      </c>
      <c r="D51" s="27" t="s">
        <v>516</v>
      </c>
      <c r="E51" s="27" t="s">
        <v>242</v>
      </c>
      <c r="F51" s="54">
        <v>1</v>
      </c>
      <c r="G51" s="29" t="s">
        <v>243</v>
      </c>
      <c r="H51" s="27" t="s">
        <v>244</v>
      </c>
      <c r="I51" s="27" t="s">
        <v>517</v>
      </c>
    </row>
    <row r="52" spans="1:9" s="12" customFormat="1" ht="236.25" x14ac:dyDescent="0.25">
      <c r="A52" s="26" t="s">
        <v>225</v>
      </c>
      <c r="B52" s="27" t="s">
        <v>42</v>
      </c>
      <c r="C52" s="28" t="s">
        <v>245</v>
      </c>
      <c r="D52" s="27" t="s">
        <v>246</v>
      </c>
      <c r="E52" s="27" t="s">
        <v>247</v>
      </c>
      <c r="F52" s="54">
        <v>2</v>
      </c>
      <c r="G52" s="29" t="s">
        <v>518</v>
      </c>
      <c r="H52" s="27" t="s">
        <v>519</v>
      </c>
      <c r="I52" s="27" t="s">
        <v>520</v>
      </c>
    </row>
    <row r="53" spans="1:9" s="12" customFormat="1" ht="173.25" x14ac:dyDescent="0.25">
      <c r="A53" s="26" t="s">
        <v>225</v>
      </c>
      <c r="B53" s="27" t="s">
        <v>42</v>
      </c>
      <c r="C53" s="28" t="s">
        <v>248</v>
      </c>
      <c r="D53" s="27" t="s">
        <v>249</v>
      </c>
      <c r="E53" s="27" t="s">
        <v>250</v>
      </c>
      <c r="F53" s="54">
        <v>6</v>
      </c>
      <c r="G53" s="29" t="s">
        <v>251</v>
      </c>
      <c r="H53" s="27" t="s">
        <v>252</v>
      </c>
      <c r="I53" s="27" t="s">
        <v>520</v>
      </c>
    </row>
    <row r="54" spans="1:9" s="12" customFormat="1" ht="236.25" x14ac:dyDescent="0.25">
      <c r="A54" s="26" t="s">
        <v>225</v>
      </c>
      <c r="B54" s="27" t="s">
        <v>42</v>
      </c>
      <c r="C54" s="28" t="s">
        <v>253</v>
      </c>
      <c r="D54" s="27" t="s">
        <v>254</v>
      </c>
      <c r="E54" s="27" t="s">
        <v>255</v>
      </c>
      <c r="F54" s="54">
        <v>5</v>
      </c>
      <c r="G54" s="29" t="s">
        <v>256</v>
      </c>
      <c r="H54" s="28" t="s">
        <v>257</v>
      </c>
      <c r="I54" s="27" t="s">
        <v>520</v>
      </c>
    </row>
    <row r="55" spans="1:9" s="12" customFormat="1" ht="204.75" x14ac:dyDescent="0.25">
      <c r="A55" s="26" t="s">
        <v>225</v>
      </c>
      <c r="B55" s="27" t="s">
        <v>42</v>
      </c>
      <c r="C55" s="28" t="s">
        <v>258</v>
      </c>
      <c r="D55" s="27" t="s">
        <v>522</v>
      </c>
      <c r="E55" s="30" t="s">
        <v>259</v>
      </c>
      <c r="F55" s="54">
        <v>1</v>
      </c>
      <c r="G55" s="29" t="s">
        <v>260</v>
      </c>
      <c r="H55" s="27" t="s">
        <v>261</v>
      </c>
      <c r="I55" s="27" t="s">
        <v>520</v>
      </c>
    </row>
    <row r="56" spans="1:9" s="12" customFormat="1" ht="252" x14ac:dyDescent="0.25">
      <c r="A56" s="26" t="s">
        <v>225</v>
      </c>
      <c r="B56" s="27" t="s">
        <v>42</v>
      </c>
      <c r="C56" s="28" t="s">
        <v>262</v>
      </c>
      <c r="D56" s="27" t="s">
        <v>536</v>
      </c>
      <c r="E56" s="27" t="s">
        <v>263</v>
      </c>
      <c r="F56" s="54">
        <v>5</v>
      </c>
      <c r="G56" s="29" t="s">
        <v>264</v>
      </c>
      <c r="H56" s="27" t="s">
        <v>265</v>
      </c>
      <c r="I56" s="27" t="s">
        <v>521</v>
      </c>
    </row>
    <row r="57" spans="1:9" s="12" customFormat="1" ht="204.75" x14ac:dyDescent="0.25">
      <c r="A57" s="26" t="s">
        <v>225</v>
      </c>
      <c r="B57" s="27" t="s">
        <v>40</v>
      </c>
      <c r="C57" s="28" t="s">
        <v>266</v>
      </c>
      <c r="D57" s="27" t="s">
        <v>523</v>
      </c>
      <c r="E57" s="27" t="s">
        <v>267</v>
      </c>
      <c r="F57" s="54">
        <v>1</v>
      </c>
      <c r="G57" s="29" t="s">
        <v>268</v>
      </c>
      <c r="H57" s="27" t="s">
        <v>269</v>
      </c>
      <c r="I57" s="27" t="s">
        <v>524</v>
      </c>
    </row>
    <row r="58" spans="1:9" s="12" customFormat="1" ht="141.75" x14ac:dyDescent="0.25">
      <c r="A58" s="26" t="s">
        <v>225</v>
      </c>
      <c r="B58" s="27" t="s">
        <v>40</v>
      </c>
      <c r="C58" s="28" t="s">
        <v>270</v>
      </c>
      <c r="D58" s="27" t="s">
        <v>271</v>
      </c>
      <c r="E58" s="27" t="s">
        <v>272</v>
      </c>
      <c r="F58" s="54">
        <v>2</v>
      </c>
      <c r="G58" s="29" t="s">
        <v>525</v>
      </c>
      <c r="H58" s="27" t="s">
        <v>511</v>
      </c>
      <c r="I58" s="27" t="s">
        <v>520</v>
      </c>
    </row>
    <row r="59" spans="1:9" s="12" customFormat="1" ht="110.25" x14ac:dyDescent="0.25">
      <c r="A59" s="26" t="s">
        <v>225</v>
      </c>
      <c r="B59" s="27" t="s">
        <v>40</v>
      </c>
      <c r="C59" s="28" t="s">
        <v>273</v>
      </c>
      <c r="D59" s="27" t="s">
        <v>526</v>
      </c>
      <c r="E59" s="27" t="s">
        <v>274</v>
      </c>
      <c r="F59" s="54">
        <v>6</v>
      </c>
      <c r="G59" s="29" t="s">
        <v>527</v>
      </c>
      <c r="H59" s="27" t="s">
        <v>511</v>
      </c>
      <c r="I59" s="27" t="s">
        <v>234</v>
      </c>
    </row>
    <row r="60" spans="1:9" s="12" customFormat="1" ht="267.75" x14ac:dyDescent="0.25">
      <c r="A60" s="26" t="s">
        <v>225</v>
      </c>
      <c r="B60" s="27" t="s">
        <v>40</v>
      </c>
      <c r="C60" s="28" t="s">
        <v>275</v>
      </c>
      <c r="D60" s="27" t="s">
        <v>276</v>
      </c>
      <c r="E60" s="30" t="s">
        <v>277</v>
      </c>
      <c r="F60" s="54">
        <v>1</v>
      </c>
      <c r="G60" s="29" t="s">
        <v>278</v>
      </c>
      <c r="H60" s="27" t="s">
        <v>279</v>
      </c>
      <c r="I60" s="27" t="s">
        <v>280</v>
      </c>
    </row>
    <row r="61" spans="1:9" s="12" customFormat="1" ht="189" x14ac:dyDescent="0.25">
      <c r="A61" s="26" t="s">
        <v>225</v>
      </c>
      <c r="B61" s="27" t="s">
        <v>40</v>
      </c>
      <c r="C61" s="28" t="s">
        <v>281</v>
      </c>
      <c r="D61" s="27" t="s">
        <v>282</v>
      </c>
      <c r="E61" s="27" t="s">
        <v>283</v>
      </c>
      <c r="F61" s="54">
        <v>2</v>
      </c>
      <c r="G61" s="29" t="s">
        <v>284</v>
      </c>
      <c r="H61" s="27" t="s">
        <v>285</v>
      </c>
      <c r="I61" s="27" t="s">
        <v>595</v>
      </c>
    </row>
    <row r="62" spans="1:9" s="12" customFormat="1" ht="110.25" x14ac:dyDescent="0.25">
      <c r="A62" s="26" t="s">
        <v>225</v>
      </c>
      <c r="B62" s="27" t="s">
        <v>40</v>
      </c>
      <c r="C62" s="28" t="s">
        <v>286</v>
      </c>
      <c r="D62" s="27" t="s">
        <v>528</v>
      </c>
      <c r="E62" s="27" t="s">
        <v>82</v>
      </c>
      <c r="F62" s="54">
        <v>2</v>
      </c>
      <c r="G62" s="29" t="s">
        <v>529</v>
      </c>
      <c r="H62" s="27" t="s">
        <v>287</v>
      </c>
      <c r="I62" s="27" t="s">
        <v>520</v>
      </c>
    </row>
    <row r="63" spans="1:9" s="12" customFormat="1" ht="141.75" x14ac:dyDescent="0.25">
      <c r="A63" s="26" t="s">
        <v>225</v>
      </c>
      <c r="B63" s="27" t="s">
        <v>40</v>
      </c>
      <c r="C63" s="28" t="s">
        <v>288</v>
      </c>
      <c r="D63" s="27" t="s">
        <v>289</v>
      </c>
      <c r="E63" s="30" t="s">
        <v>290</v>
      </c>
      <c r="F63" s="54">
        <v>1</v>
      </c>
      <c r="G63" s="29" t="s">
        <v>291</v>
      </c>
      <c r="H63" s="27" t="s">
        <v>292</v>
      </c>
      <c r="I63" s="27" t="s">
        <v>530</v>
      </c>
    </row>
    <row r="64" spans="1:9" s="12" customFormat="1" ht="141.75" x14ac:dyDescent="0.25">
      <c r="A64" s="26" t="s">
        <v>225</v>
      </c>
      <c r="B64" s="27" t="s">
        <v>40</v>
      </c>
      <c r="C64" s="28" t="s">
        <v>293</v>
      </c>
      <c r="D64" s="27" t="s">
        <v>531</v>
      </c>
      <c r="E64" s="30" t="s">
        <v>143</v>
      </c>
      <c r="F64" s="54">
        <v>1</v>
      </c>
      <c r="G64" s="29" t="s">
        <v>532</v>
      </c>
      <c r="H64" s="27" t="s">
        <v>294</v>
      </c>
      <c r="I64" s="27" t="s">
        <v>535</v>
      </c>
    </row>
    <row r="65" spans="1:9" s="12" customFormat="1" ht="94.5" x14ac:dyDescent="0.25">
      <c r="A65" s="26" t="s">
        <v>225</v>
      </c>
      <c r="B65" s="27" t="s">
        <v>44</v>
      </c>
      <c r="C65" s="28" t="s">
        <v>295</v>
      </c>
      <c r="D65" s="27" t="s">
        <v>533</v>
      </c>
      <c r="E65" s="30" t="s">
        <v>296</v>
      </c>
      <c r="F65" s="54">
        <v>1</v>
      </c>
      <c r="G65" s="29" t="s">
        <v>297</v>
      </c>
      <c r="H65" s="31" t="s">
        <v>298</v>
      </c>
      <c r="I65" s="27" t="s">
        <v>534</v>
      </c>
    </row>
    <row r="66" spans="1:9" s="12" customFormat="1" ht="110.25" x14ac:dyDescent="0.25">
      <c r="A66" s="26" t="s">
        <v>225</v>
      </c>
      <c r="B66" s="27" t="s">
        <v>44</v>
      </c>
      <c r="C66" s="28" t="s">
        <v>299</v>
      </c>
      <c r="D66" s="27" t="s">
        <v>440</v>
      </c>
      <c r="E66" s="30" t="s">
        <v>300</v>
      </c>
      <c r="F66" s="54">
        <v>1</v>
      </c>
      <c r="G66" s="29" t="s">
        <v>301</v>
      </c>
      <c r="H66" s="27" t="s">
        <v>261</v>
      </c>
      <c r="I66" s="27" t="s">
        <v>520</v>
      </c>
    </row>
    <row r="67" spans="1:9" s="12" customFormat="1" ht="236.1" customHeight="1" x14ac:dyDescent="0.25">
      <c r="A67" s="26" t="s">
        <v>225</v>
      </c>
      <c r="B67" s="27" t="s">
        <v>44</v>
      </c>
      <c r="C67" s="28" t="s">
        <v>298</v>
      </c>
      <c r="D67" s="27" t="s">
        <v>537</v>
      </c>
      <c r="E67" s="27" t="s">
        <v>302</v>
      </c>
      <c r="F67" s="54">
        <v>5</v>
      </c>
      <c r="G67" s="29" t="s">
        <v>538</v>
      </c>
      <c r="H67" s="27" t="s">
        <v>303</v>
      </c>
      <c r="I67" s="27" t="s">
        <v>520</v>
      </c>
    </row>
    <row r="68" spans="1:9" s="12" customFormat="1" ht="110.25" x14ac:dyDescent="0.25">
      <c r="A68" s="26" t="s">
        <v>225</v>
      </c>
      <c r="B68" s="27" t="s">
        <v>44</v>
      </c>
      <c r="C68" s="28" t="s">
        <v>304</v>
      </c>
      <c r="D68" s="27" t="s">
        <v>305</v>
      </c>
      <c r="E68" s="30" t="s">
        <v>143</v>
      </c>
      <c r="F68" s="54">
        <v>1</v>
      </c>
      <c r="G68" s="29" t="s">
        <v>306</v>
      </c>
      <c r="H68" s="27" t="s">
        <v>265</v>
      </c>
      <c r="I68" s="27" t="s">
        <v>520</v>
      </c>
    </row>
    <row r="69" spans="1:9" s="12" customFormat="1" ht="267.75" x14ac:dyDescent="0.25">
      <c r="A69" s="26" t="s">
        <v>225</v>
      </c>
      <c r="B69" s="27" t="s">
        <v>34</v>
      </c>
      <c r="C69" s="28" t="s">
        <v>307</v>
      </c>
      <c r="D69" s="27" t="s">
        <v>540</v>
      </c>
      <c r="E69" s="30" t="s">
        <v>79</v>
      </c>
      <c r="F69" s="54">
        <v>1</v>
      </c>
      <c r="G69" s="29" t="s">
        <v>308</v>
      </c>
      <c r="H69" s="27" t="s">
        <v>309</v>
      </c>
      <c r="I69" s="27" t="s">
        <v>539</v>
      </c>
    </row>
    <row r="70" spans="1:9" s="12" customFormat="1" ht="157.5" x14ac:dyDescent="0.25">
      <c r="A70" s="26" t="s">
        <v>225</v>
      </c>
      <c r="B70" s="27" t="s">
        <v>34</v>
      </c>
      <c r="C70" s="28" t="s">
        <v>310</v>
      </c>
      <c r="D70" s="27" t="s">
        <v>541</v>
      </c>
      <c r="E70" s="27" t="s">
        <v>311</v>
      </c>
      <c r="F70" s="54">
        <v>7</v>
      </c>
      <c r="G70" s="29" t="s">
        <v>542</v>
      </c>
      <c r="H70" s="27" t="s">
        <v>543</v>
      </c>
      <c r="I70" s="27" t="s">
        <v>520</v>
      </c>
    </row>
    <row r="71" spans="1:9" s="12" customFormat="1" ht="236.25" x14ac:dyDescent="0.25">
      <c r="A71" s="26" t="s">
        <v>225</v>
      </c>
      <c r="B71" s="27" t="s">
        <v>34</v>
      </c>
      <c r="C71" s="28" t="s">
        <v>312</v>
      </c>
      <c r="D71" s="27" t="s">
        <v>313</v>
      </c>
      <c r="E71" s="27" t="s">
        <v>314</v>
      </c>
      <c r="F71" s="54">
        <v>3</v>
      </c>
      <c r="G71" s="29" t="s">
        <v>315</v>
      </c>
      <c r="H71" s="27" t="s">
        <v>316</v>
      </c>
      <c r="I71" s="27" t="s">
        <v>544</v>
      </c>
    </row>
    <row r="72" spans="1:9" s="32" customFormat="1" ht="236.25" x14ac:dyDescent="0.25">
      <c r="A72" s="26" t="s">
        <v>225</v>
      </c>
      <c r="B72" s="27" t="s">
        <v>36</v>
      </c>
      <c r="C72" s="28" t="s">
        <v>317</v>
      </c>
      <c r="D72" s="27" t="s">
        <v>318</v>
      </c>
      <c r="E72" s="27" t="s">
        <v>319</v>
      </c>
      <c r="F72" s="54">
        <v>8</v>
      </c>
      <c r="G72" s="29" t="s">
        <v>320</v>
      </c>
      <c r="H72" s="27" t="s">
        <v>321</v>
      </c>
      <c r="I72" s="27" t="s">
        <v>596</v>
      </c>
    </row>
    <row r="73" spans="1:9" s="12" customFormat="1" ht="204.75" x14ac:dyDescent="0.25">
      <c r="A73" s="26" t="s">
        <v>225</v>
      </c>
      <c r="B73" s="27" t="s">
        <v>36</v>
      </c>
      <c r="C73" s="28" t="s">
        <v>322</v>
      </c>
      <c r="D73" s="27" t="s">
        <v>323</v>
      </c>
      <c r="E73" s="27" t="s">
        <v>324</v>
      </c>
      <c r="F73" s="55">
        <v>3</v>
      </c>
      <c r="G73" s="29" t="s">
        <v>545</v>
      </c>
      <c r="H73" s="27" t="s">
        <v>325</v>
      </c>
      <c r="I73" s="27" t="s">
        <v>326</v>
      </c>
    </row>
    <row r="74" spans="1:9" s="12" customFormat="1" ht="126" x14ac:dyDescent="0.25">
      <c r="A74" s="26" t="s">
        <v>225</v>
      </c>
      <c r="B74" s="27" t="s">
        <v>36</v>
      </c>
      <c r="C74" s="28" t="s">
        <v>549</v>
      </c>
      <c r="D74" s="27" t="s">
        <v>546</v>
      </c>
      <c r="E74" s="30" t="s">
        <v>122</v>
      </c>
      <c r="F74" s="54">
        <v>1</v>
      </c>
      <c r="G74" s="29" t="s">
        <v>327</v>
      </c>
      <c r="H74" s="27" t="s">
        <v>328</v>
      </c>
      <c r="I74" s="27" t="s">
        <v>547</v>
      </c>
    </row>
    <row r="75" spans="1:9" s="12" customFormat="1" ht="157.5" x14ac:dyDescent="0.25">
      <c r="A75" s="26" t="s">
        <v>225</v>
      </c>
      <c r="B75" s="27" t="s">
        <v>36</v>
      </c>
      <c r="C75" s="28" t="s">
        <v>548</v>
      </c>
      <c r="D75" s="27" t="s">
        <v>550</v>
      </c>
      <c r="E75" s="30" t="s">
        <v>122</v>
      </c>
      <c r="F75" s="54">
        <v>1</v>
      </c>
      <c r="G75" s="29" t="s">
        <v>329</v>
      </c>
      <c r="H75" s="27" t="s">
        <v>551</v>
      </c>
      <c r="I75" s="27" t="s">
        <v>552</v>
      </c>
    </row>
    <row r="76" spans="1:9" s="12" customFormat="1" ht="157.5" x14ac:dyDescent="0.25">
      <c r="A76" s="26" t="s">
        <v>225</v>
      </c>
      <c r="B76" s="27" t="s">
        <v>38</v>
      </c>
      <c r="C76" s="28" t="s">
        <v>330</v>
      </c>
      <c r="D76" s="27" t="s">
        <v>331</v>
      </c>
      <c r="E76" s="27" t="s">
        <v>332</v>
      </c>
      <c r="F76" s="54">
        <v>4</v>
      </c>
      <c r="G76" s="29" t="s">
        <v>333</v>
      </c>
      <c r="H76" s="27" t="s">
        <v>553</v>
      </c>
      <c r="I76" s="27" t="s">
        <v>334</v>
      </c>
    </row>
    <row r="77" spans="1:9" s="12" customFormat="1" ht="141.75" x14ac:dyDescent="0.25">
      <c r="A77" s="26" t="s">
        <v>225</v>
      </c>
      <c r="B77" s="27" t="s">
        <v>38</v>
      </c>
      <c r="C77" s="28" t="s">
        <v>335</v>
      </c>
      <c r="D77" s="27" t="s">
        <v>554</v>
      </c>
      <c r="E77" s="27"/>
      <c r="F77" s="54">
        <v>0</v>
      </c>
      <c r="G77" s="29" t="s">
        <v>336</v>
      </c>
      <c r="H77" s="27" t="s">
        <v>269</v>
      </c>
      <c r="I77" s="27" t="s">
        <v>555</v>
      </c>
    </row>
    <row r="78" spans="1:9" s="12" customFormat="1" ht="157.5" x14ac:dyDescent="0.25">
      <c r="A78" s="26" t="s">
        <v>225</v>
      </c>
      <c r="B78" s="27" t="s">
        <v>38</v>
      </c>
      <c r="C78" s="28" t="s">
        <v>105</v>
      </c>
      <c r="D78" s="27" t="s">
        <v>556</v>
      </c>
      <c r="E78" s="30" t="s">
        <v>337</v>
      </c>
      <c r="F78" s="54">
        <v>1</v>
      </c>
      <c r="G78" s="29" t="s">
        <v>338</v>
      </c>
      <c r="H78" s="27" t="s">
        <v>339</v>
      </c>
      <c r="I78" s="27" t="s">
        <v>597</v>
      </c>
    </row>
    <row r="79" spans="1:9" s="12" customFormat="1" ht="157.5" x14ac:dyDescent="0.25">
      <c r="A79" s="26" t="s">
        <v>225</v>
      </c>
      <c r="B79" s="27" t="s">
        <v>38</v>
      </c>
      <c r="C79" s="28" t="s">
        <v>425</v>
      </c>
      <c r="D79" s="27" t="s">
        <v>340</v>
      </c>
      <c r="E79" s="27" t="s">
        <v>341</v>
      </c>
      <c r="F79" s="54">
        <v>5</v>
      </c>
      <c r="G79" s="29" t="s">
        <v>557</v>
      </c>
      <c r="H79" s="27" t="s">
        <v>342</v>
      </c>
      <c r="I79" s="27" t="s">
        <v>598</v>
      </c>
    </row>
    <row r="80" spans="1:9" s="12" customFormat="1" ht="141.75" x14ac:dyDescent="0.25">
      <c r="A80" s="26" t="s">
        <v>225</v>
      </c>
      <c r="B80" s="27" t="s">
        <v>38</v>
      </c>
      <c r="C80" s="28" t="s">
        <v>629</v>
      </c>
      <c r="D80" s="27" t="s">
        <v>558</v>
      </c>
      <c r="E80" s="27" t="s">
        <v>343</v>
      </c>
      <c r="F80" s="54">
        <v>2</v>
      </c>
      <c r="G80" s="29" t="s">
        <v>344</v>
      </c>
      <c r="H80" s="27" t="s">
        <v>559</v>
      </c>
      <c r="I80" s="27" t="s">
        <v>599</v>
      </c>
    </row>
    <row r="81" spans="1:9" s="12" customFormat="1" ht="173.25" x14ac:dyDescent="0.25">
      <c r="A81" s="26" t="s">
        <v>225</v>
      </c>
      <c r="B81" s="27" t="s">
        <v>38</v>
      </c>
      <c r="C81" s="28" t="s">
        <v>630</v>
      </c>
      <c r="D81" s="27" t="s">
        <v>560</v>
      </c>
      <c r="E81" s="27" t="s">
        <v>345</v>
      </c>
      <c r="F81" s="54">
        <v>2</v>
      </c>
      <c r="G81" s="29" t="s">
        <v>561</v>
      </c>
      <c r="H81" s="27" t="s">
        <v>346</v>
      </c>
      <c r="I81" s="27" t="s">
        <v>347</v>
      </c>
    </row>
    <row r="82" spans="1:9" s="12" customFormat="1" ht="189" x14ac:dyDescent="0.25">
      <c r="A82" s="26" t="s">
        <v>225</v>
      </c>
      <c r="B82" s="27" t="s">
        <v>38</v>
      </c>
      <c r="C82" s="28" t="s">
        <v>348</v>
      </c>
      <c r="D82" s="27" t="s">
        <v>349</v>
      </c>
      <c r="E82" s="27" t="s">
        <v>350</v>
      </c>
      <c r="F82" s="54">
        <v>7</v>
      </c>
      <c r="G82" s="29" t="s">
        <v>351</v>
      </c>
      <c r="H82" s="27" t="s">
        <v>352</v>
      </c>
      <c r="I82" s="27" t="s">
        <v>353</v>
      </c>
    </row>
    <row r="83" spans="1:9" s="12" customFormat="1" ht="173.25" x14ac:dyDescent="0.25">
      <c r="A83" s="26" t="s">
        <v>225</v>
      </c>
      <c r="B83" s="27" t="s">
        <v>38</v>
      </c>
      <c r="C83" s="28" t="s">
        <v>354</v>
      </c>
      <c r="D83" s="27" t="s">
        <v>562</v>
      </c>
      <c r="E83" s="27" t="s">
        <v>355</v>
      </c>
      <c r="F83" s="54">
        <v>9</v>
      </c>
      <c r="G83" s="29" t="s">
        <v>356</v>
      </c>
      <c r="H83" s="27" t="s">
        <v>357</v>
      </c>
      <c r="I83" s="27" t="s">
        <v>358</v>
      </c>
    </row>
    <row r="84" spans="1:9" s="12" customFormat="1" ht="281.10000000000002" customHeight="1" x14ac:dyDescent="0.25">
      <c r="A84" s="26" t="s">
        <v>225</v>
      </c>
      <c r="B84" s="27" t="s">
        <v>38</v>
      </c>
      <c r="C84" s="28" t="s">
        <v>359</v>
      </c>
      <c r="D84" s="27" t="s">
        <v>563</v>
      </c>
      <c r="E84" s="27" t="s">
        <v>360</v>
      </c>
      <c r="F84" s="54">
        <v>9</v>
      </c>
      <c r="G84" s="29" t="s">
        <v>361</v>
      </c>
      <c r="H84" s="27" t="s">
        <v>362</v>
      </c>
      <c r="I84" s="27" t="s">
        <v>363</v>
      </c>
    </row>
    <row r="85" spans="1:9" s="12" customFormat="1" ht="157.5" x14ac:dyDescent="0.25">
      <c r="A85" s="26" t="s">
        <v>225</v>
      </c>
      <c r="B85" s="27" t="s">
        <v>38</v>
      </c>
      <c r="C85" s="28" t="s">
        <v>364</v>
      </c>
      <c r="D85" s="27" t="s">
        <v>564</v>
      </c>
      <c r="E85" s="27" t="s">
        <v>365</v>
      </c>
      <c r="F85" s="54">
        <v>3</v>
      </c>
      <c r="G85" s="29" t="s">
        <v>366</v>
      </c>
      <c r="H85" s="27" t="s">
        <v>367</v>
      </c>
      <c r="I85" s="27" t="s">
        <v>565</v>
      </c>
    </row>
    <row r="86" spans="1:9" s="12" customFormat="1" ht="165.95" customHeight="1" x14ac:dyDescent="0.25">
      <c r="A86" s="26" t="s">
        <v>225</v>
      </c>
      <c r="B86" s="27" t="s">
        <v>38</v>
      </c>
      <c r="C86" s="28" t="s">
        <v>368</v>
      </c>
      <c r="D86" s="27" t="s">
        <v>566</v>
      </c>
      <c r="E86" s="30" t="s">
        <v>300</v>
      </c>
      <c r="F86" s="54">
        <v>1</v>
      </c>
      <c r="G86" s="29" t="s">
        <v>369</v>
      </c>
      <c r="H86" s="27" t="s">
        <v>370</v>
      </c>
      <c r="I86" s="27" t="s">
        <v>371</v>
      </c>
    </row>
    <row r="87" spans="1:9" s="12" customFormat="1" ht="258" customHeight="1" x14ac:dyDescent="0.25">
      <c r="A87" s="26" t="s">
        <v>225</v>
      </c>
      <c r="B87" s="27" t="s">
        <v>38</v>
      </c>
      <c r="C87" s="28" t="s">
        <v>372</v>
      </c>
      <c r="D87" s="27" t="s">
        <v>567</v>
      </c>
      <c r="E87" s="27" t="s">
        <v>373</v>
      </c>
      <c r="F87" s="54">
        <v>4</v>
      </c>
      <c r="G87" s="29" t="s">
        <v>374</v>
      </c>
      <c r="H87" s="27" t="s">
        <v>569</v>
      </c>
      <c r="I87" s="27" t="s">
        <v>568</v>
      </c>
    </row>
    <row r="88" spans="1:9" s="12" customFormat="1" ht="110.25" x14ac:dyDescent="0.25">
      <c r="A88" s="26" t="s">
        <v>225</v>
      </c>
      <c r="B88" s="27" t="s">
        <v>38</v>
      </c>
      <c r="C88" s="28" t="s">
        <v>375</v>
      </c>
      <c r="D88" s="27" t="s">
        <v>376</v>
      </c>
      <c r="E88" s="30" t="s">
        <v>377</v>
      </c>
      <c r="F88" s="54">
        <v>1</v>
      </c>
      <c r="G88" s="29" t="s">
        <v>378</v>
      </c>
      <c r="H88" s="27" t="s">
        <v>379</v>
      </c>
      <c r="I88" s="27" t="s">
        <v>570</v>
      </c>
    </row>
    <row r="89" spans="1:9" s="12" customFormat="1" ht="173.25" x14ac:dyDescent="0.25">
      <c r="A89" s="26" t="s">
        <v>225</v>
      </c>
      <c r="B89" s="27" t="s">
        <v>38</v>
      </c>
      <c r="C89" s="28" t="s">
        <v>380</v>
      </c>
      <c r="D89" s="27" t="s">
        <v>571</v>
      </c>
      <c r="E89" s="27" t="s">
        <v>381</v>
      </c>
      <c r="F89" s="54">
        <v>10</v>
      </c>
      <c r="G89" s="29" t="s">
        <v>382</v>
      </c>
      <c r="H89" s="27" t="s">
        <v>383</v>
      </c>
      <c r="I89" s="27" t="s">
        <v>600</v>
      </c>
    </row>
    <row r="90" spans="1:9" s="12" customFormat="1" ht="236.25" x14ac:dyDescent="0.25">
      <c r="A90" s="26" t="s">
        <v>225</v>
      </c>
      <c r="B90" s="27" t="s">
        <v>38</v>
      </c>
      <c r="C90" s="28" t="s">
        <v>572</v>
      </c>
      <c r="D90" s="27" t="s">
        <v>573</v>
      </c>
      <c r="E90" s="30" t="s">
        <v>143</v>
      </c>
      <c r="F90" s="54">
        <v>1</v>
      </c>
      <c r="G90" s="29" t="s">
        <v>384</v>
      </c>
      <c r="H90" s="27" t="s">
        <v>385</v>
      </c>
      <c r="I90" s="27" t="s">
        <v>574</v>
      </c>
    </row>
    <row r="91" spans="1:9" s="12" customFormat="1" ht="47.25" x14ac:dyDescent="0.25">
      <c r="A91" s="33" t="s">
        <v>604</v>
      </c>
      <c r="B91" s="34" t="s">
        <v>386</v>
      </c>
      <c r="C91" s="34" t="s">
        <v>387</v>
      </c>
      <c r="D91" s="34" t="s">
        <v>575</v>
      </c>
      <c r="E91" s="35"/>
      <c r="F91" s="56"/>
      <c r="G91" s="34"/>
      <c r="H91" s="34"/>
      <c r="I91" s="34"/>
    </row>
    <row r="92" spans="1:9" s="12" customFormat="1" ht="141.75" x14ac:dyDescent="0.25">
      <c r="A92" s="33" t="s">
        <v>604</v>
      </c>
      <c r="B92" s="34" t="s">
        <v>386</v>
      </c>
      <c r="C92" s="34" t="s">
        <v>388</v>
      </c>
      <c r="D92" s="34" t="s">
        <v>576</v>
      </c>
      <c r="E92" s="35"/>
      <c r="F92" s="56"/>
      <c r="G92" s="34"/>
      <c r="H92" s="34"/>
      <c r="I92" s="34"/>
    </row>
    <row r="93" spans="1:9" s="12" customFormat="1" ht="63" x14ac:dyDescent="0.25">
      <c r="A93" s="33" t="s">
        <v>604</v>
      </c>
      <c r="B93" s="34" t="s">
        <v>386</v>
      </c>
      <c r="C93" s="34" t="s">
        <v>389</v>
      </c>
      <c r="D93" s="34" t="s">
        <v>390</v>
      </c>
      <c r="E93" s="34"/>
      <c r="F93" s="57"/>
      <c r="G93" s="34"/>
      <c r="H93" s="34"/>
      <c r="I93" s="34"/>
    </row>
    <row r="94" spans="1:9" s="12" customFormat="1" ht="78.75" x14ac:dyDescent="0.25">
      <c r="A94" s="33" t="s">
        <v>604</v>
      </c>
      <c r="B94" s="34" t="s">
        <v>55</v>
      </c>
      <c r="C94" s="34" t="s">
        <v>391</v>
      </c>
      <c r="D94" s="34" t="s">
        <v>577</v>
      </c>
      <c r="E94" s="35"/>
      <c r="F94" s="56"/>
      <c r="G94" s="34"/>
      <c r="H94" s="34"/>
      <c r="I94" s="34"/>
    </row>
    <row r="95" spans="1:9" s="12" customFormat="1" ht="63" x14ac:dyDescent="0.25">
      <c r="A95" s="33" t="s">
        <v>604</v>
      </c>
      <c r="B95" s="34" t="s">
        <v>55</v>
      </c>
      <c r="C95" s="34" t="s">
        <v>392</v>
      </c>
      <c r="D95" s="34" t="s">
        <v>578</v>
      </c>
      <c r="E95" s="35"/>
      <c r="F95" s="56"/>
      <c r="G95" s="34"/>
      <c r="H95" s="34"/>
      <c r="I95" s="34"/>
    </row>
    <row r="96" spans="1:9" s="12" customFormat="1" ht="110.25" x14ac:dyDescent="0.25">
      <c r="A96" s="33" t="s">
        <v>604</v>
      </c>
      <c r="B96" s="34" t="s">
        <v>393</v>
      </c>
      <c r="C96" s="34" t="s">
        <v>394</v>
      </c>
      <c r="D96" s="34" t="s">
        <v>579</v>
      </c>
      <c r="E96" s="35"/>
      <c r="F96" s="56"/>
      <c r="G96" s="34"/>
      <c r="H96" s="34"/>
      <c r="I96" s="34"/>
    </row>
    <row r="97" spans="1:9" s="12" customFormat="1" ht="94.5" x14ac:dyDescent="0.25">
      <c r="A97" s="33" t="s">
        <v>604</v>
      </c>
      <c r="B97" s="34" t="s">
        <v>393</v>
      </c>
      <c r="C97" s="34" t="s">
        <v>395</v>
      </c>
      <c r="D97" s="34" t="s">
        <v>580</v>
      </c>
      <c r="E97" s="35"/>
      <c r="F97" s="56"/>
      <c r="G97" s="34"/>
      <c r="H97" s="34"/>
      <c r="I97" s="34"/>
    </row>
    <row r="98" spans="1:9" s="12" customFormat="1" ht="63" x14ac:dyDescent="0.25">
      <c r="A98" s="33" t="s">
        <v>604</v>
      </c>
      <c r="B98" s="34" t="s">
        <v>393</v>
      </c>
      <c r="C98" s="34" t="s">
        <v>396</v>
      </c>
      <c r="D98" s="34" t="s">
        <v>581</v>
      </c>
      <c r="E98" s="35"/>
      <c r="F98" s="56"/>
      <c r="G98" s="34"/>
      <c r="H98" s="34"/>
      <c r="I98" s="34"/>
    </row>
    <row r="99" spans="1:9" s="12" customFormat="1" ht="126" x14ac:dyDescent="0.25">
      <c r="A99" s="33" t="s">
        <v>604</v>
      </c>
      <c r="B99" s="34" t="s">
        <v>393</v>
      </c>
      <c r="C99" s="34" t="s">
        <v>397</v>
      </c>
      <c r="D99" s="34" t="s">
        <v>582</v>
      </c>
      <c r="E99" s="35"/>
      <c r="F99" s="56"/>
      <c r="G99" s="34"/>
      <c r="H99" s="34"/>
      <c r="I99" s="34"/>
    </row>
    <row r="100" spans="1:9" s="12" customFormat="1" ht="110.25" x14ac:dyDescent="0.25">
      <c r="A100" s="33" t="s">
        <v>604</v>
      </c>
      <c r="B100" s="34" t="s">
        <v>393</v>
      </c>
      <c r="C100" s="34" t="s">
        <v>398</v>
      </c>
      <c r="D100" s="34" t="s">
        <v>583</v>
      </c>
      <c r="E100" s="35"/>
      <c r="F100" s="56"/>
      <c r="G100" s="34"/>
      <c r="H100" s="34"/>
      <c r="I100" s="34"/>
    </row>
    <row r="101" spans="1:9" s="12" customFormat="1" ht="126" x14ac:dyDescent="0.25">
      <c r="A101" s="33" t="s">
        <v>604</v>
      </c>
      <c r="B101" s="34" t="s">
        <v>393</v>
      </c>
      <c r="C101" s="34" t="s">
        <v>399</v>
      </c>
      <c r="D101" s="34" t="s">
        <v>584</v>
      </c>
      <c r="E101" s="35"/>
      <c r="F101" s="56"/>
      <c r="G101" s="34"/>
      <c r="H101" s="34"/>
      <c r="I101" s="34"/>
    </row>
    <row r="102" spans="1:9" s="12" customFormat="1" ht="126" x14ac:dyDescent="0.25">
      <c r="A102" s="33" t="s">
        <v>604</v>
      </c>
      <c r="B102" s="34" t="s">
        <v>400</v>
      </c>
      <c r="C102" s="34" t="s">
        <v>401</v>
      </c>
      <c r="D102" s="34" t="s">
        <v>402</v>
      </c>
      <c r="E102" s="35"/>
      <c r="F102" s="56"/>
      <c r="G102" s="34"/>
      <c r="H102" s="34"/>
      <c r="I102" s="34"/>
    </row>
    <row r="103" spans="1:9" s="32" customFormat="1" ht="63" x14ac:dyDescent="0.25">
      <c r="A103" s="33" t="s">
        <v>604</v>
      </c>
      <c r="B103" s="34" t="s">
        <v>400</v>
      </c>
      <c r="C103" s="34" t="s">
        <v>403</v>
      </c>
      <c r="D103" s="34" t="s">
        <v>585</v>
      </c>
      <c r="E103" s="35"/>
      <c r="F103" s="56"/>
      <c r="G103" s="34"/>
      <c r="H103" s="34"/>
      <c r="I103" s="34"/>
    </row>
    <row r="104" spans="1:9" s="12" customFormat="1" ht="150" customHeight="1" x14ac:dyDescent="0.25">
      <c r="A104" s="33" t="s">
        <v>604</v>
      </c>
      <c r="B104" s="34" t="s">
        <v>400</v>
      </c>
      <c r="C104" s="34" t="s">
        <v>404</v>
      </c>
      <c r="D104" s="34" t="s">
        <v>405</v>
      </c>
      <c r="E104" s="35"/>
      <c r="F104" s="56"/>
      <c r="G104" s="34"/>
      <c r="H104" s="34"/>
      <c r="I104" s="34"/>
    </row>
    <row r="105" spans="1:9" s="12" customFormat="1" ht="63" x14ac:dyDescent="0.25">
      <c r="A105" s="33" t="s">
        <v>604</v>
      </c>
      <c r="B105" s="34" t="s">
        <v>400</v>
      </c>
      <c r="C105" s="34" t="s">
        <v>406</v>
      </c>
      <c r="D105" s="34" t="s">
        <v>586</v>
      </c>
      <c r="E105" s="35"/>
      <c r="F105" s="56"/>
      <c r="G105" s="34"/>
      <c r="H105" s="34"/>
      <c r="I105" s="34"/>
    </row>
  </sheetData>
  <sheetProtection selectLockedCells="1" sort="0" autoFilter="0" selectUnlockedCells="1"/>
  <pageMargins left="0.7" right="0.7" top="0.75" bottom="0.75" header="0.3" footer="0.51180555555555496"/>
  <pageSetup paperSize="9" firstPageNumber="0" orientation="portrait" horizontalDpi="300" verticalDpi="300"/>
  <headerFooter>
    <oddHeader>&amp;RProduct of IMI-PARADIGM 
WP3 (June 2020)</oddHeader>
  </headerFooter>
  <ignoredErrors>
    <ignoredError sqref="E4" numberStoredAsText="1"/>
  </ignoredErrors>
  <legacyDrawing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9"/>
  <sheetViews>
    <sheetView zoomScaleNormal="100" workbookViewId="0">
      <selection activeCell="I5" sqref="I5"/>
    </sheetView>
  </sheetViews>
  <sheetFormatPr defaultColWidth="8.875" defaultRowHeight="15.75" x14ac:dyDescent="0.25"/>
  <cols>
    <col min="1" max="1" width="18.625" customWidth="1"/>
    <col min="2" max="2" width="29.125" customWidth="1"/>
    <col min="3" max="3" width="32.875" customWidth="1"/>
    <col min="4" max="4" width="34.625" customWidth="1"/>
    <col min="5" max="5" width="35.875" customWidth="1"/>
  </cols>
  <sheetData>
    <row r="1" spans="1:5" s="36" customFormat="1" ht="21" x14ac:dyDescent="0.35">
      <c r="A1" s="5" t="s">
        <v>407</v>
      </c>
    </row>
    <row r="3" spans="1:5" x14ac:dyDescent="0.25">
      <c r="A3" s="37" t="s">
        <v>408</v>
      </c>
      <c r="B3" s="37" t="s">
        <v>12</v>
      </c>
      <c r="C3" s="37" t="s">
        <v>21</v>
      </c>
      <c r="D3" s="38" t="s">
        <v>409</v>
      </c>
      <c r="E3" s="37" t="s">
        <v>410</v>
      </c>
    </row>
    <row r="4" spans="1:5" ht="48.75" customHeight="1" x14ac:dyDescent="0.25">
      <c r="A4" s="86" t="s">
        <v>603</v>
      </c>
      <c r="B4" s="39" t="s">
        <v>411</v>
      </c>
      <c r="C4" s="39" t="s">
        <v>412</v>
      </c>
      <c r="D4" s="39" t="s">
        <v>413</v>
      </c>
      <c r="E4" s="39" t="s">
        <v>270</v>
      </c>
    </row>
    <row r="5" spans="1:5" ht="36.75" customHeight="1" x14ac:dyDescent="0.25">
      <c r="A5" s="86"/>
      <c r="B5" s="40" t="s">
        <v>104</v>
      </c>
      <c r="C5" s="40" t="s">
        <v>163</v>
      </c>
      <c r="D5" s="40" t="s">
        <v>208</v>
      </c>
      <c r="E5" s="40" t="s">
        <v>414</v>
      </c>
    </row>
    <row r="6" spans="1:5" ht="57" customHeight="1" x14ac:dyDescent="0.25">
      <c r="A6" s="86"/>
      <c r="B6" s="40" t="s">
        <v>88</v>
      </c>
      <c r="C6" s="40" t="s">
        <v>415</v>
      </c>
      <c r="D6" s="40" t="s">
        <v>195</v>
      </c>
      <c r="E6" s="40" t="s">
        <v>416</v>
      </c>
    </row>
    <row r="7" spans="1:5" ht="51" customHeight="1" x14ac:dyDescent="0.25">
      <c r="A7" s="86"/>
      <c r="B7" s="40" t="s">
        <v>95</v>
      </c>
      <c r="C7" s="40" t="s">
        <v>118</v>
      </c>
      <c r="D7" s="40" t="s">
        <v>417</v>
      </c>
      <c r="E7" s="40" t="s">
        <v>418</v>
      </c>
    </row>
    <row r="8" spans="1:5" ht="39" customHeight="1" x14ac:dyDescent="0.25">
      <c r="A8" s="86"/>
      <c r="B8" s="40" t="s">
        <v>68</v>
      </c>
      <c r="C8" s="40" t="s">
        <v>419</v>
      </c>
      <c r="D8" s="40"/>
      <c r="E8" s="40"/>
    </row>
    <row r="9" spans="1:5" ht="45" customHeight="1" x14ac:dyDescent="0.25">
      <c r="A9" s="86"/>
      <c r="B9" s="40" t="s">
        <v>420</v>
      </c>
      <c r="C9" s="40" t="s">
        <v>113</v>
      </c>
      <c r="D9" s="40"/>
      <c r="E9" s="40"/>
    </row>
    <row r="10" spans="1:5" ht="42" customHeight="1" x14ac:dyDescent="0.25">
      <c r="A10" s="86"/>
      <c r="B10" s="40" t="s">
        <v>72</v>
      </c>
      <c r="C10" s="40" t="s">
        <v>421</v>
      </c>
      <c r="D10" s="40"/>
      <c r="E10" s="40"/>
    </row>
    <row r="11" spans="1:5" ht="40.5" customHeight="1" x14ac:dyDescent="0.25">
      <c r="A11" s="86"/>
      <c r="B11" s="41" t="s">
        <v>75</v>
      </c>
      <c r="C11" s="41"/>
      <c r="D11" s="41"/>
      <c r="E11" s="41"/>
    </row>
    <row r="12" spans="1:5" ht="72.75" customHeight="1" x14ac:dyDescent="0.25">
      <c r="A12" s="87" t="s">
        <v>601</v>
      </c>
      <c r="B12" s="42" t="s">
        <v>81</v>
      </c>
      <c r="C12" s="42" t="s">
        <v>605</v>
      </c>
      <c r="D12" s="42" t="s">
        <v>422</v>
      </c>
      <c r="E12" s="42" t="s">
        <v>418</v>
      </c>
    </row>
    <row r="13" spans="1:5" ht="39" customHeight="1" x14ac:dyDescent="0.25">
      <c r="A13" s="87"/>
      <c r="B13" s="43" t="s">
        <v>608</v>
      </c>
      <c r="C13" s="43" t="s">
        <v>163</v>
      </c>
      <c r="D13" s="43" t="s">
        <v>613</v>
      </c>
      <c r="E13" s="43" t="s">
        <v>423</v>
      </c>
    </row>
    <row r="14" spans="1:5" ht="38.25" customHeight="1" x14ac:dyDescent="0.25">
      <c r="A14" s="87"/>
      <c r="B14" s="43" t="s">
        <v>92</v>
      </c>
      <c r="C14" s="43" t="s">
        <v>480</v>
      </c>
      <c r="D14" s="43" t="s">
        <v>424</v>
      </c>
      <c r="E14" s="43" t="s">
        <v>348</v>
      </c>
    </row>
    <row r="15" spans="1:5" ht="49.5" customHeight="1" x14ac:dyDescent="0.25">
      <c r="A15" s="87"/>
      <c r="B15" s="43" t="s">
        <v>88</v>
      </c>
      <c r="C15" s="43" t="s">
        <v>412</v>
      </c>
      <c r="D15" s="43"/>
      <c r="E15" s="43" t="s">
        <v>322</v>
      </c>
    </row>
    <row r="16" spans="1:5" ht="36.75" customHeight="1" x14ac:dyDescent="0.25">
      <c r="A16" s="87"/>
      <c r="B16" s="43" t="s">
        <v>411</v>
      </c>
      <c r="C16" s="43" t="s">
        <v>607</v>
      </c>
      <c r="D16" s="43"/>
      <c r="E16" s="43" t="s">
        <v>425</v>
      </c>
    </row>
    <row r="17" spans="1:5" ht="54.75" customHeight="1" x14ac:dyDescent="0.25">
      <c r="A17" s="87"/>
      <c r="B17" s="43" t="s">
        <v>104</v>
      </c>
      <c r="C17" s="43" t="s">
        <v>118</v>
      </c>
      <c r="D17" s="43"/>
      <c r="E17" s="43" t="s">
        <v>426</v>
      </c>
    </row>
    <row r="18" spans="1:5" ht="39.75" customHeight="1" x14ac:dyDescent="0.25">
      <c r="A18" s="87"/>
      <c r="B18" s="43" t="s">
        <v>427</v>
      </c>
      <c r="C18" s="43"/>
      <c r="D18" s="43"/>
      <c r="E18" s="44" t="s">
        <v>298</v>
      </c>
    </row>
    <row r="19" spans="1:5" ht="37.5" customHeight="1" x14ac:dyDescent="0.25">
      <c r="A19" s="87"/>
      <c r="B19" s="43"/>
      <c r="C19" s="43"/>
      <c r="D19" s="43"/>
      <c r="E19" s="43" t="s">
        <v>428</v>
      </c>
    </row>
    <row r="20" spans="1:5" ht="24.75" customHeight="1" x14ac:dyDescent="0.25">
      <c r="A20" s="87"/>
      <c r="B20" s="45"/>
      <c r="C20" s="46"/>
      <c r="D20" s="46"/>
      <c r="E20" s="46" t="s">
        <v>429</v>
      </c>
    </row>
    <row r="21" spans="1:5" ht="58.5" customHeight="1" x14ac:dyDescent="0.25">
      <c r="A21" s="88" t="s">
        <v>602</v>
      </c>
      <c r="B21" s="47" t="s">
        <v>88</v>
      </c>
      <c r="C21" s="47" t="s">
        <v>430</v>
      </c>
      <c r="D21" s="47" t="s">
        <v>413</v>
      </c>
      <c r="E21" s="47" t="s">
        <v>330</v>
      </c>
    </row>
    <row r="22" spans="1:5" ht="53.25" customHeight="1" x14ac:dyDescent="0.25">
      <c r="A22" s="88"/>
      <c r="B22" s="48" t="s">
        <v>92</v>
      </c>
      <c r="C22" s="48" t="s">
        <v>130</v>
      </c>
      <c r="D22" s="48" t="s">
        <v>187</v>
      </c>
      <c r="E22" s="47" t="s">
        <v>335</v>
      </c>
    </row>
    <row r="23" spans="1:5" ht="43.5" customHeight="1" x14ac:dyDescent="0.25">
      <c r="A23" s="88"/>
      <c r="B23" s="48" t="s">
        <v>95</v>
      </c>
      <c r="C23" s="48" t="s">
        <v>412</v>
      </c>
      <c r="D23" s="48" t="s">
        <v>195</v>
      </c>
      <c r="E23" s="48" t="s">
        <v>286</v>
      </c>
    </row>
    <row r="24" spans="1:5" ht="48.75" customHeight="1" x14ac:dyDescent="0.25">
      <c r="A24" s="88"/>
      <c r="B24" s="48" t="s">
        <v>420</v>
      </c>
      <c r="C24" s="48" t="s">
        <v>118</v>
      </c>
      <c r="D24" s="48" t="s">
        <v>422</v>
      </c>
      <c r="E24" s="48" t="s">
        <v>226</v>
      </c>
    </row>
    <row r="25" spans="1:5" ht="51" customHeight="1" x14ac:dyDescent="0.25">
      <c r="A25" s="88"/>
      <c r="B25" s="48" t="s">
        <v>75</v>
      </c>
      <c r="C25" s="48"/>
      <c r="D25" s="48" t="s">
        <v>208</v>
      </c>
      <c r="E25" s="48" t="s">
        <v>423</v>
      </c>
    </row>
    <row r="26" spans="1:5" ht="42.75" customHeight="1" x14ac:dyDescent="0.25">
      <c r="A26" s="88"/>
      <c r="B26" s="48" t="s">
        <v>427</v>
      </c>
      <c r="C26" s="48"/>
      <c r="D26" s="48"/>
      <c r="E26" s="48" t="s">
        <v>322</v>
      </c>
    </row>
    <row r="27" spans="1:5" ht="32.25" customHeight="1" x14ac:dyDescent="0.25">
      <c r="A27" s="88"/>
      <c r="B27" s="48"/>
      <c r="C27" s="48"/>
      <c r="D27" s="48"/>
      <c r="E27" s="48" t="s">
        <v>281</v>
      </c>
    </row>
    <row r="28" spans="1:5" ht="42" customHeight="1" x14ac:dyDescent="0.25">
      <c r="A28" s="89" t="s">
        <v>431</v>
      </c>
      <c r="B28" s="49" t="s">
        <v>88</v>
      </c>
      <c r="C28" s="49" t="s">
        <v>412</v>
      </c>
      <c r="D28" s="49" t="s">
        <v>424</v>
      </c>
      <c r="E28" s="49" t="s">
        <v>298</v>
      </c>
    </row>
    <row r="29" spans="1:5" ht="54.75" customHeight="1" x14ac:dyDescent="0.25">
      <c r="A29" s="89"/>
      <c r="B29" s="50" t="s">
        <v>72</v>
      </c>
      <c r="C29" s="50" t="s">
        <v>130</v>
      </c>
      <c r="D29" s="50" t="s">
        <v>413</v>
      </c>
      <c r="E29" s="50" t="s">
        <v>428</v>
      </c>
    </row>
    <row r="30" spans="1:5" ht="46.5" customHeight="1" x14ac:dyDescent="0.25">
      <c r="A30" s="89"/>
      <c r="B30" s="50" t="s">
        <v>81</v>
      </c>
      <c r="C30" s="50" t="s">
        <v>118</v>
      </c>
      <c r="D30" s="50" t="s">
        <v>208</v>
      </c>
      <c r="E30" s="50" t="s">
        <v>432</v>
      </c>
    </row>
    <row r="31" spans="1:5" ht="48" customHeight="1" x14ac:dyDescent="0.25">
      <c r="A31" s="89"/>
      <c r="B31" s="50" t="s">
        <v>433</v>
      </c>
      <c r="C31" s="50" t="s">
        <v>415</v>
      </c>
      <c r="D31" s="50" t="s">
        <v>434</v>
      </c>
      <c r="E31" s="50" t="s">
        <v>429</v>
      </c>
    </row>
    <row r="32" spans="1:5" ht="43.5" customHeight="1" x14ac:dyDescent="0.25">
      <c r="A32" s="89"/>
      <c r="B32" s="50" t="s">
        <v>427</v>
      </c>
      <c r="C32" s="50"/>
      <c r="D32" s="50"/>
      <c r="E32" s="50" t="s">
        <v>270</v>
      </c>
    </row>
    <row r="33" spans="1:5" ht="48" customHeight="1" x14ac:dyDescent="0.25">
      <c r="A33" s="89"/>
      <c r="B33" s="50" t="s">
        <v>104</v>
      </c>
      <c r="C33" s="50"/>
      <c r="D33" s="50"/>
      <c r="E33" s="50" t="s">
        <v>245</v>
      </c>
    </row>
    <row r="34" spans="1:5" ht="31.5" x14ac:dyDescent="0.25">
      <c r="A34" s="89"/>
      <c r="B34" s="50" t="s">
        <v>411</v>
      </c>
      <c r="C34" s="50"/>
      <c r="D34" s="50"/>
      <c r="E34" s="50" t="s">
        <v>435</v>
      </c>
    </row>
    <row r="35" spans="1:5" x14ac:dyDescent="0.25">
      <c r="A35" s="6"/>
      <c r="B35" s="6"/>
      <c r="C35" s="6"/>
      <c r="D35" s="6"/>
      <c r="E35" s="6"/>
    </row>
    <row r="36" spans="1:5" x14ac:dyDescent="0.25">
      <c r="A36" s="6"/>
      <c r="B36" s="6"/>
      <c r="C36" s="6"/>
      <c r="D36" s="6"/>
      <c r="E36" s="6"/>
    </row>
    <row r="37" spans="1:5" x14ac:dyDescent="0.25">
      <c r="A37" s="6"/>
      <c r="B37" s="6"/>
      <c r="C37" s="6"/>
      <c r="D37" s="6"/>
      <c r="E37" s="6"/>
    </row>
    <row r="38" spans="1:5" x14ac:dyDescent="0.25">
      <c r="A38" s="6"/>
      <c r="B38" s="6"/>
      <c r="C38" s="6"/>
      <c r="D38" s="6"/>
      <c r="E38" s="6"/>
    </row>
    <row r="39" spans="1:5" x14ac:dyDescent="0.25">
      <c r="A39" s="6"/>
      <c r="B39" s="6"/>
      <c r="C39" s="6"/>
      <c r="D39" s="6"/>
      <c r="E39" s="6"/>
    </row>
    <row r="40" spans="1:5" x14ac:dyDescent="0.25">
      <c r="A40" s="6"/>
      <c r="B40" s="6"/>
      <c r="C40" s="6"/>
      <c r="D40" s="6"/>
      <c r="E40" s="6"/>
    </row>
    <row r="41" spans="1:5" x14ac:dyDescent="0.25">
      <c r="A41" s="6"/>
      <c r="B41" s="6"/>
      <c r="C41" s="6"/>
      <c r="D41" s="6"/>
      <c r="E41" s="6"/>
    </row>
    <row r="42" spans="1:5" x14ac:dyDescent="0.25">
      <c r="A42" s="6"/>
      <c r="B42" s="6"/>
      <c r="C42" s="6"/>
      <c r="D42" s="6"/>
      <c r="E42" s="6"/>
    </row>
    <row r="43" spans="1:5" x14ac:dyDescent="0.25">
      <c r="A43" s="6"/>
      <c r="B43" s="6"/>
      <c r="C43" s="6"/>
      <c r="D43" s="6"/>
      <c r="E43" s="6"/>
    </row>
    <row r="44" spans="1:5" x14ac:dyDescent="0.25">
      <c r="A44" s="6"/>
      <c r="B44" s="6"/>
      <c r="C44" s="6"/>
      <c r="D44" s="6"/>
      <c r="E44" s="6"/>
    </row>
    <row r="45" spans="1:5" x14ac:dyDescent="0.25">
      <c r="A45" s="6"/>
      <c r="B45" s="6"/>
      <c r="C45" s="6"/>
      <c r="D45" s="6"/>
      <c r="E45" s="6"/>
    </row>
    <row r="46" spans="1:5" x14ac:dyDescent="0.25">
      <c r="A46" s="6"/>
      <c r="B46" s="6"/>
      <c r="C46" s="6"/>
      <c r="D46" s="6"/>
      <c r="E46" s="6"/>
    </row>
    <row r="47" spans="1:5" x14ac:dyDescent="0.25">
      <c r="A47" s="6"/>
      <c r="B47" s="6"/>
      <c r="C47" s="6"/>
      <c r="D47" s="6"/>
      <c r="E47" s="6"/>
    </row>
    <row r="48" spans="1:5" x14ac:dyDescent="0.25">
      <c r="A48" s="6"/>
      <c r="B48" s="6"/>
      <c r="C48" s="6"/>
      <c r="D48" s="6"/>
      <c r="E48" s="6"/>
    </row>
    <row r="49" spans="1:5" x14ac:dyDescent="0.25">
      <c r="A49" s="6"/>
      <c r="B49" s="6"/>
      <c r="C49" s="6"/>
      <c r="D49" s="6"/>
      <c r="E49" s="6"/>
    </row>
    <row r="50" spans="1:5" x14ac:dyDescent="0.25">
      <c r="A50" s="6"/>
      <c r="B50" s="6"/>
      <c r="C50" s="6"/>
      <c r="D50" s="6"/>
      <c r="E50" s="6"/>
    </row>
    <row r="51" spans="1:5" x14ac:dyDescent="0.25">
      <c r="A51" s="6"/>
      <c r="B51" s="6"/>
      <c r="C51" s="6"/>
      <c r="D51" s="6"/>
      <c r="E51" s="6"/>
    </row>
    <row r="52" spans="1:5" x14ac:dyDescent="0.25">
      <c r="A52" s="6"/>
      <c r="B52" s="6"/>
      <c r="C52" s="6"/>
      <c r="D52" s="6"/>
      <c r="E52" s="6"/>
    </row>
    <row r="53" spans="1:5" x14ac:dyDescent="0.25">
      <c r="A53" s="6"/>
      <c r="B53" s="6"/>
      <c r="C53" s="6"/>
      <c r="D53" s="6"/>
      <c r="E53" s="6"/>
    </row>
    <row r="54" spans="1:5" x14ac:dyDescent="0.25">
      <c r="A54" s="6"/>
      <c r="B54" s="6"/>
      <c r="C54" s="6"/>
      <c r="D54" s="6"/>
      <c r="E54" s="6"/>
    </row>
    <row r="55" spans="1:5" x14ac:dyDescent="0.25">
      <c r="A55" s="6"/>
      <c r="B55" s="6"/>
      <c r="C55" s="6"/>
      <c r="D55" s="6"/>
      <c r="E55" s="6"/>
    </row>
    <row r="56" spans="1:5" x14ac:dyDescent="0.25">
      <c r="A56" s="6"/>
      <c r="B56" s="6"/>
      <c r="C56" s="6"/>
      <c r="D56" s="6"/>
      <c r="E56" s="6"/>
    </row>
    <row r="57" spans="1:5" x14ac:dyDescent="0.25">
      <c r="A57" s="6"/>
      <c r="B57" s="6"/>
      <c r="C57" s="6"/>
      <c r="D57" s="6"/>
      <c r="E57" s="6"/>
    </row>
    <row r="58" spans="1:5" x14ac:dyDescent="0.25">
      <c r="A58" s="6"/>
      <c r="B58" s="6"/>
      <c r="C58" s="6"/>
      <c r="D58" s="6"/>
      <c r="E58" s="6"/>
    </row>
    <row r="59" spans="1:5" x14ac:dyDescent="0.25">
      <c r="A59" s="6"/>
      <c r="B59" s="6"/>
      <c r="C59" s="6"/>
      <c r="D59" s="6"/>
      <c r="E59" s="6"/>
    </row>
    <row r="60" spans="1:5" x14ac:dyDescent="0.25">
      <c r="A60" s="6"/>
      <c r="B60" s="6"/>
      <c r="C60" s="6"/>
      <c r="D60" s="6"/>
      <c r="E60" s="6"/>
    </row>
    <row r="61" spans="1:5" x14ac:dyDescent="0.25">
      <c r="A61" s="6"/>
      <c r="B61" s="6"/>
      <c r="C61" s="6"/>
      <c r="D61" s="6"/>
      <c r="E61" s="6"/>
    </row>
    <row r="62" spans="1:5" x14ac:dyDescent="0.25">
      <c r="A62" s="6"/>
      <c r="B62" s="6"/>
      <c r="C62" s="6"/>
      <c r="D62" s="6"/>
      <c r="E62" s="6"/>
    </row>
    <row r="63" spans="1:5" x14ac:dyDescent="0.25">
      <c r="A63" s="6"/>
      <c r="B63" s="6"/>
      <c r="C63" s="6"/>
      <c r="D63" s="6"/>
      <c r="E63" s="6"/>
    </row>
    <row r="64" spans="1:5" x14ac:dyDescent="0.25">
      <c r="A64" s="6"/>
      <c r="B64" s="6"/>
      <c r="C64" s="6"/>
      <c r="D64" s="6"/>
      <c r="E64" s="6"/>
    </row>
    <row r="65" spans="1:5" x14ac:dyDescent="0.25">
      <c r="A65" s="6"/>
      <c r="B65" s="6"/>
      <c r="C65" s="6"/>
      <c r="D65" s="6"/>
      <c r="E65" s="6"/>
    </row>
    <row r="66" spans="1:5" x14ac:dyDescent="0.25">
      <c r="A66" s="6"/>
      <c r="B66" s="6"/>
      <c r="C66" s="6"/>
      <c r="D66" s="6"/>
      <c r="E66" s="6"/>
    </row>
    <row r="67" spans="1:5" x14ac:dyDescent="0.25">
      <c r="A67" s="6"/>
      <c r="B67" s="6"/>
      <c r="C67" s="6"/>
      <c r="D67" s="6"/>
      <c r="E67" s="6"/>
    </row>
    <row r="68" spans="1:5" x14ac:dyDescent="0.25">
      <c r="A68" s="6"/>
      <c r="B68" s="6"/>
      <c r="C68" s="6"/>
      <c r="D68" s="6"/>
      <c r="E68" s="6"/>
    </row>
    <row r="69" spans="1:5" x14ac:dyDescent="0.25">
      <c r="A69" s="6"/>
      <c r="B69" s="6"/>
      <c r="C69" s="6"/>
      <c r="D69" s="6"/>
      <c r="E69" s="6"/>
    </row>
  </sheetData>
  <sheetProtection selectLockedCells="1" selectUnlockedCells="1"/>
  <mergeCells count="4">
    <mergeCell ref="A4:A11"/>
    <mergeCell ref="A12:A20"/>
    <mergeCell ref="A21:A27"/>
    <mergeCell ref="A28:A34"/>
  </mergeCells>
  <conditionalFormatting sqref="D6">
    <cfRule type="colorScale" priority="2">
      <colorScale>
        <cfvo type="min"/>
        <cfvo type="percentile" val="50"/>
        <cfvo type="max"/>
        <color rgb="FF63BE7B"/>
        <color rgb="FFFFEB84"/>
        <color rgb="FFF8696B"/>
      </colorScale>
    </cfRule>
  </conditionalFormatting>
  <conditionalFormatting sqref="C4:C10">
    <cfRule type="colorScale" priority="3">
      <colorScale>
        <cfvo type="min"/>
        <cfvo type="max"/>
        <color rgb="FFFF7128"/>
        <color rgb="FFFFEF9C"/>
      </colorScale>
    </cfRule>
  </conditionalFormatting>
  <conditionalFormatting sqref="B4:B10 B11:E34 D4:E10">
    <cfRule type="colorScale" priority="4">
      <colorScale>
        <cfvo type="min"/>
        <cfvo type="max"/>
        <color rgb="FFFF7128"/>
        <color rgb="FFFFEF9C"/>
      </colorScale>
    </cfRule>
  </conditionalFormatting>
  <pageMargins left="0.7" right="0.7" top="0.75" bottom="0.75" header="0.3" footer="0.51180555555555496"/>
  <pageSetup paperSize="9" firstPageNumber="0" orientation="portrait" horizontalDpi="300" verticalDpi="300"/>
  <headerFooter>
    <oddHeader>&amp;RProduct of IMI-PARADIGM 
WP3 (June 2020)</oddHeader>
  </headerFooter>
</worksheet>
</file>

<file path=docProps/app.xml><?xml version="1.0" encoding="utf-8"?>
<Properties xmlns="http://schemas.openxmlformats.org/officeDocument/2006/extended-properties" xmlns:vt="http://schemas.openxmlformats.org/officeDocument/2006/docPropsVTypes">
  <Template/>
  <TotalTime>6</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troduction</vt:lpstr>
      <vt:lpstr>Sheet 1 Framework description</vt:lpstr>
      <vt:lpstr>Sheet 2 All Metrics</vt:lpstr>
      <vt:lpstr>Sheet 3 Sets of Metr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allum Gunn</dc:creator>
  <dc:description/>
  <cp:lastModifiedBy>Admin</cp:lastModifiedBy>
  <cp:revision>3</cp:revision>
  <dcterms:created xsi:type="dcterms:W3CDTF">2020-06-23T16:02:27Z</dcterms:created>
  <dcterms:modified xsi:type="dcterms:W3CDTF">2021-02-10T12:17:10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